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DickDotC/Desktop/PhyloFolder/"/>
    </mc:Choice>
  </mc:AlternateContent>
  <xr:revisionPtr revIDLastSave="0" documentId="13_ncr:1_{97AE8572-B2CE-C543-B552-DC6720082BDA}" xr6:coauthVersionLast="37" xr6:coauthVersionMax="37" xr10:uidLastSave="{00000000-0000-0000-0000-000000000000}"/>
  <bookViews>
    <workbookView xWindow="1300" yWindow="620" windowWidth="24300" windowHeight="14500" xr2:uid="{61C5A93E-E4C3-EB42-8BF6-6E122E823B0E}"/>
  </bookViews>
  <sheets>
    <sheet name="1" sheetId="2"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6" i="2" l="1"/>
  <c r="R7" i="2"/>
  <c r="R8" i="2"/>
  <c r="R9" i="2"/>
  <c r="R10" i="2"/>
  <c r="R12" i="2"/>
  <c r="R14" i="2"/>
  <c r="R15" i="2"/>
  <c r="R17" i="2"/>
  <c r="R18" i="2"/>
  <c r="R19" i="2"/>
  <c r="R20" i="2"/>
  <c r="F22" i="2"/>
  <c r="G22" i="2"/>
  <c r="H22" i="2"/>
  <c r="I22" i="2"/>
  <c r="J22" i="2"/>
  <c r="K22" i="2"/>
  <c r="L22" i="2"/>
  <c r="M22" i="2"/>
  <c r="N22" i="2"/>
  <c r="O22" i="2"/>
  <c r="P22" i="2"/>
  <c r="Q22" i="2"/>
  <c r="S22" i="2"/>
  <c r="T22" i="2"/>
  <c r="U22" i="2"/>
  <c r="F23" i="2"/>
  <c r="G23" i="2"/>
  <c r="H23" i="2"/>
  <c r="I23" i="2"/>
  <c r="J23" i="2"/>
  <c r="K23" i="2"/>
  <c r="L23" i="2"/>
  <c r="M23" i="2"/>
  <c r="N23" i="2"/>
  <c r="O23" i="2"/>
  <c r="P23" i="2"/>
  <c r="Q23" i="2"/>
  <c r="S23" i="2"/>
  <c r="T23" i="2"/>
  <c r="U23" i="2"/>
  <c r="R22" i="2" l="1"/>
  <c r="R23" i="2"/>
</calcChain>
</file>

<file path=xl/sharedStrings.xml><?xml version="1.0" encoding="utf-8"?>
<sst xmlns="http://schemas.openxmlformats.org/spreadsheetml/2006/main" count="167" uniqueCount="100">
  <si>
    <t>osmotic potential at turgor loss point</t>
  </si>
  <si>
    <t>-MPa</t>
  </si>
  <si>
    <r>
      <rPr>
        <sz val="11"/>
        <color theme="1"/>
        <rFont val="Calibri"/>
        <family val="2"/>
      </rPr>
      <t>π</t>
    </r>
    <r>
      <rPr>
        <vertAlign val="subscript"/>
        <sz val="11"/>
        <color theme="1"/>
        <rFont val="Arial"/>
        <family val="2"/>
      </rPr>
      <t>o</t>
    </r>
  </si>
  <si>
    <t>osmotic potential at full turgor</t>
  </si>
  <si>
    <r>
      <rPr>
        <sz val="11"/>
        <color theme="1"/>
        <rFont val="Calibri"/>
        <family val="2"/>
      </rPr>
      <t>π</t>
    </r>
    <r>
      <rPr>
        <vertAlign val="subscript"/>
        <sz val="11"/>
        <color theme="1"/>
        <rFont val="Arial"/>
        <family val="2"/>
      </rPr>
      <t>TLP</t>
    </r>
  </si>
  <si>
    <t>leaf mass per area</t>
  </si>
  <si>
    <r>
      <t>g m</t>
    </r>
    <r>
      <rPr>
        <b/>
        <vertAlign val="superscript"/>
        <sz val="11"/>
        <color theme="1"/>
        <rFont val="Arial"/>
        <family val="2"/>
      </rPr>
      <t>-2</t>
    </r>
  </si>
  <si>
    <t>LMA</t>
  </si>
  <si>
    <t>stomatal opening ratio</t>
  </si>
  <si>
    <r>
      <t>g</t>
    </r>
    <r>
      <rPr>
        <b/>
        <vertAlign val="subscript"/>
        <sz val="11"/>
        <color theme="1"/>
        <rFont val="Arial"/>
        <family val="2"/>
      </rPr>
      <t>max_ratio</t>
    </r>
  </si>
  <si>
    <t>anatomical maximum stomatal conductance</t>
  </si>
  <si>
    <r>
      <t>mmol m</t>
    </r>
    <r>
      <rPr>
        <b/>
        <vertAlign val="superscript"/>
        <sz val="11"/>
        <color theme="1"/>
        <rFont val="Arial"/>
        <family val="2"/>
      </rPr>
      <t>-2</t>
    </r>
    <r>
      <rPr>
        <b/>
        <sz val="11"/>
        <color theme="1"/>
        <rFont val="Arial"/>
        <family val="2"/>
      </rPr>
      <t xml:space="preserve"> s</t>
    </r>
    <r>
      <rPr>
        <b/>
        <vertAlign val="superscript"/>
        <sz val="11"/>
        <color theme="1"/>
        <rFont val="Arial"/>
        <family val="2"/>
      </rPr>
      <t>-1</t>
    </r>
  </si>
  <si>
    <r>
      <t>g</t>
    </r>
    <r>
      <rPr>
        <b/>
        <vertAlign val="subscript"/>
        <sz val="11"/>
        <color theme="1"/>
        <rFont val="Arial"/>
        <family val="2"/>
      </rPr>
      <t>max_anatomical</t>
    </r>
  </si>
  <si>
    <t>total stomatal density</t>
  </si>
  <si>
    <r>
      <t>no. mm</t>
    </r>
    <r>
      <rPr>
        <b/>
        <vertAlign val="superscript"/>
        <sz val="11"/>
        <color theme="1"/>
        <rFont val="Arial"/>
        <family val="2"/>
      </rPr>
      <t>-2</t>
    </r>
  </si>
  <si>
    <t>d</t>
  </si>
  <si>
    <t>stomatal size</t>
  </si>
  <si>
    <r>
      <t>um</t>
    </r>
    <r>
      <rPr>
        <b/>
        <vertAlign val="superscript"/>
        <sz val="11"/>
        <color theme="1"/>
        <rFont val="Arial"/>
        <family val="2"/>
      </rPr>
      <t>2</t>
    </r>
  </si>
  <si>
    <t>s</t>
  </si>
  <si>
    <t>minimum stomatal conductance</t>
  </si>
  <si>
    <r>
      <t>g</t>
    </r>
    <r>
      <rPr>
        <b/>
        <vertAlign val="subscript"/>
        <sz val="11"/>
        <color theme="1"/>
        <rFont val="Arial"/>
        <family val="2"/>
      </rPr>
      <t>min</t>
    </r>
  </si>
  <si>
    <t>water potential at 80% stomatal closure</t>
  </si>
  <si>
    <r>
      <t>ψ</t>
    </r>
    <r>
      <rPr>
        <b/>
        <vertAlign val="subscript"/>
        <sz val="11"/>
        <color theme="1"/>
        <rFont val="Arial"/>
        <family val="2"/>
      </rPr>
      <t xml:space="preserve">gs80 </t>
    </r>
  </si>
  <si>
    <t>water potential at 50% stomatal closure</t>
  </si>
  <si>
    <r>
      <t>ψ</t>
    </r>
    <r>
      <rPr>
        <b/>
        <vertAlign val="subscript"/>
        <sz val="11"/>
        <color theme="1"/>
        <rFont val="Arial"/>
        <family val="2"/>
      </rPr>
      <t xml:space="preserve">gs50 </t>
    </r>
  </si>
  <si>
    <t>water potential at 20% stomatal closure</t>
  </si>
  <si>
    <r>
      <t>ψ</t>
    </r>
    <r>
      <rPr>
        <b/>
        <vertAlign val="subscript"/>
        <sz val="11"/>
        <color theme="1"/>
        <rFont val="Arial"/>
        <family val="2"/>
      </rPr>
      <t xml:space="preserve">gs20 </t>
    </r>
  </si>
  <si>
    <t>maximum stomatal conductance</t>
  </si>
  <si>
    <r>
      <t>g</t>
    </r>
    <r>
      <rPr>
        <b/>
        <vertAlign val="subscript"/>
        <sz val="11"/>
        <color theme="1"/>
        <rFont val="Arial"/>
        <family val="2"/>
      </rPr>
      <t>max</t>
    </r>
  </si>
  <si>
    <t>Legend</t>
  </si>
  <si>
    <t>Umbellaria  californica</t>
  </si>
  <si>
    <t>Quercus  beberidifolia</t>
  </si>
  <si>
    <t>Quercus  agrifolia</t>
  </si>
  <si>
    <t>Prunus  ilicifolia</t>
  </si>
  <si>
    <t>Platanus  racemosa</t>
  </si>
  <si>
    <t>Malosma  laurina</t>
  </si>
  <si>
    <t>Fraxinus  dipetala</t>
  </si>
  <si>
    <t>Encelia  farinosa</t>
  </si>
  <si>
    <t>Encelia  californica</t>
  </si>
  <si>
    <t>Cercocarpus  betuloides</t>
  </si>
  <si>
    <t>Cercis  occidentalis</t>
  </si>
  <si>
    <t>Ceanothus  spinosus</t>
  </si>
  <si>
    <t>Betula  occidentalis</t>
  </si>
  <si>
    <t>Alnus  rhombifolia</t>
  </si>
  <si>
    <t>Acer  negundo</t>
  </si>
  <si>
    <t>Standard errors</t>
  </si>
  <si>
    <t>max</t>
  </si>
  <si>
    <t>min</t>
  </si>
  <si>
    <t>Evergreen</t>
  </si>
  <si>
    <t>Tree</t>
  </si>
  <si>
    <t>Woodland/riparian</t>
  </si>
  <si>
    <t>Lauraceae</t>
  </si>
  <si>
    <t>Umbellaria californica</t>
  </si>
  <si>
    <t>Semi-evergreen</t>
  </si>
  <si>
    <t>Chaparral</t>
  </si>
  <si>
    <t>Fagaceae</t>
  </si>
  <si>
    <t>Quercus beberidifolia</t>
  </si>
  <si>
    <t>Quercus agrifolia</t>
  </si>
  <si>
    <t>Tree/Shrub</t>
  </si>
  <si>
    <t>Rosaceae</t>
  </si>
  <si>
    <t>Prunus ilicifolia</t>
  </si>
  <si>
    <t>Deciduous</t>
  </si>
  <si>
    <t>Woodland/riperian</t>
  </si>
  <si>
    <t>Platanaceae</t>
  </si>
  <si>
    <t>Platanus racemosa</t>
  </si>
  <si>
    <t>Anacardiaceae</t>
  </si>
  <si>
    <t>Malosma laurina</t>
  </si>
  <si>
    <t>Oleaceae</t>
  </si>
  <si>
    <t>Fraxinus dipetala</t>
  </si>
  <si>
    <t>Semi-deciduous</t>
  </si>
  <si>
    <t>Shrub</t>
  </si>
  <si>
    <t>Desert</t>
  </si>
  <si>
    <t>Asteraceae</t>
  </si>
  <si>
    <t>Encelia farinosa</t>
  </si>
  <si>
    <t>Encelia californica</t>
  </si>
  <si>
    <t>Cercocarpus betuloides</t>
  </si>
  <si>
    <t>Fabaceae</t>
  </si>
  <si>
    <t>Cercis occidentalis</t>
  </si>
  <si>
    <t>Rhamnaceae</t>
  </si>
  <si>
    <t>Ceanothus spinosus</t>
  </si>
  <si>
    <t>Betulaceae</t>
  </si>
  <si>
    <t>Betula occidentalis</t>
  </si>
  <si>
    <t>Alnus rhombifolia</t>
  </si>
  <si>
    <t>Sapindaceae</t>
  </si>
  <si>
    <t>Acer negundo</t>
  </si>
  <si>
    <t>refined</t>
  </si>
  <si>
    <t>all data</t>
  </si>
  <si>
    <t>Mean values</t>
  </si>
  <si>
    <r>
      <rPr>
        <b/>
        <sz val="11"/>
        <color theme="1"/>
        <rFont val="Calibri"/>
        <family val="2"/>
      </rPr>
      <t>π</t>
    </r>
    <r>
      <rPr>
        <b/>
        <vertAlign val="subscript"/>
        <sz val="11"/>
        <color theme="1"/>
        <rFont val="Arial"/>
        <family val="2"/>
      </rPr>
      <t>o</t>
    </r>
  </si>
  <si>
    <r>
      <rPr>
        <b/>
        <sz val="11"/>
        <color theme="1"/>
        <rFont val="Calibri"/>
        <family val="2"/>
      </rPr>
      <t>π</t>
    </r>
    <r>
      <rPr>
        <b/>
        <vertAlign val="subscript"/>
        <sz val="11"/>
        <color theme="1"/>
        <rFont val="Arial"/>
        <family val="2"/>
      </rPr>
      <t>TLP</t>
    </r>
  </si>
  <si>
    <r>
      <t>ψ</t>
    </r>
    <r>
      <rPr>
        <b/>
        <vertAlign val="subscript"/>
        <sz val="11"/>
        <color theme="1"/>
        <rFont val="Arial"/>
        <family val="2"/>
      </rPr>
      <t>gs80 s</t>
    </r>
  </si>
  <si>
    <r>
      <t>ψ</t>
    </r>
    <r>
      <rPr>
        <b/>
        <vertAlign val="subscript"/>
        <sz val="11"/>
        <color theme="1"/>
        <rFont val="Arial"/>
        <family val="2"/>
      </rPr>
      <t>gs50 s</t>
    </r>
  </si>
  <si>
    <r>
      <t>ψ</t>
    </r>
    <r>
      <rPr>
        <b/>
        <vertAlign val="subscript"/>
        <sz val="11"/>
        <color theme="1"/>
        <rFont val="Arial"/>
        <family val="2"/>
      </rPr>
      <t>gs20 s</t>
    </r>
  </si>
  <si>
    <r>
      <t>g</t>
    </r>
    <r>
      <rPr>
        <b/>
        <vertAlign val="subscript"/>
        <sz val="11"/>
        <color theme="1"/>
        <rFont val="Arial"/>
        <family val="2"/>
      </rPr>
      <t>max s</t>
    </r>
  </si>
  <si>
    <t>Leaf Habit</t>
  </si>
  <si>
    <t>Life Form</t>
  </si>
  <si>
    <t>Ecosystem</t>
  </si>
  <si>
    <t>Family</t>
  </si>
  <si>
    <t>Legend of symbols is below the Table.</t>
  </si>
  <si>
    <r>
      <t xml:space="preserve">Supplementary Data 1. </t>
    </r>
    <r>
      <rPr>
        <sz val="11"/>
        <color theme="1"/>
        <rFont val="Arial"/>
        <family val="2"/>
      </rPr>
      <t>Species of 15 woody California species grown in a common garden design, with family, native ecosystem, life form, leaf habit and mean and standard error values for stomatal response parameters, and for epidermal anatomy, leaf structure, and pressure volume paramet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sz val="12"/>
      <color theme="1"/>
      <name val="Calibri"/>
      <family val="2"/>
      <scheme val="minor"/>
    </font>
    <font>
      <b/>
      <sz val="12"/>
      <color theme="1"/>
      <name val="Calibri"/>
      <family val="2"/>
      <scheme val="minor"/>
    </font>
    <font>
      <sz val="11"/>
      <color theme="1"/>
      <name val="Arial"/>
      <family val="2"/>
    </font>
    <font>
      <b/>
      <sz val="11"/>
      <color theme="1"/>
      <name val="Arial"/>
      <family val="2"/>
    </font>
    <font>
      <sz val="11"/>
      <color theme="1"/>
      <name val="Calibri"/>
      <family val="2"/>
      <scheme val="minor"/>
    </font>
    <font>
      <sz val="12"/>
      <color theme="1"/>
      <name val="Arial"/>
      <family val="2"/>
    </font>
    <font>
      <i/>
      <sz val="12"/>
      <color theme="1"/>
      <name val="Arial"/>
      <family val="2"/>
    </font>
    <font>
      <i/>
      <sz val="11"/>
      <color theme="1"/>
      <name val="Arial"/>
      <family val="2"/>
    </font>
    <font>
      <sz val="11"/>
      <color theme="1"/>
      <name val="Calibri"/>
      <family val="2"/>
    </font>
    <font>
      <vertAlign val="subscript"/>
      <sz val="11"/>
      <color theme="1"/>
      <name val="Arial"/>
      <family val="2"/>
    </font>
    <font>
      <b/>
      <vertAlign val="superscript"/>
      <sz val="11"/>
      <color theme="1"/>
      <name val="Arial"/>
      <family val="2"/>
    </font>
    <font>
      <b/>
      <vertAlign val="subscript"/>
      <sz val="11"/>
      <color theme="1"/>
      <name val="Arial"/>
      <family val="2"/>
    </font>
    <font>
      <b/>
      <sz val="12"/>
      <color theme="1"/>
      <name val="Arial"/>
      <family val="2"/>
    </font>
    <font>
      <b/>
      <i/>
      <sz val="11"/>
      <color theme="1"/>
      <name val="Arial"/>
      <family val="2"/>
    </font>
    <font>
      <sz val="11"/>
      <name val="Arial"/>
      <family val="2"/>
    </font>
    <font>
      <b/>
      <sz val="11"/>
      <color theme="1"/>
      <name val="Calibri"/>
      <family val="2"/>
    </font>
  </fonts>
  <fills count="2">
    <fill>
      <patternFill patternType="none"/>
    </fill>
    <fill>
      <patternFill patternType="gray125"/>
    </fill>
  </fills>
  <borders count="1">
    <border>
      <left/>
      <right/>
      <top/>
      <bottom/>
      <diagonal/>
    </border>
  </borders>
  <cellStyleXfs count="3">
    <xf numFmtId="0" fontId="0" fillId="0" borderId="0"/>
    <xf numFmtId="0" fontId="5" fillId="0" borderId="0"/>
    <xf numFmtId="0" fontId="1" fillId="0" borderId="0"/>
  </cellStyleXfs>
  <cellXfs count="23">
    <xf numFmtId="0" fontId="0" fillId="0" borderId="0" xfId="0"/>
    <xf numFmtId="0" fontId="3" fillId="0" borderId="0" xfId="0" applyFont="1" applyFill="1"/>
    <xf numFmtId="0" fontId="3" fillId="0" borderId="0" xfId="0" applyFont="1" applyFill="1" applyBorder="1"/>
    <xf numFmtId="0" fontId="4" fillId="0" borderId="0" xfId="0" applyFont="1" applyFill="1" applyAlignment="1">
      <alignment horizontal="left"/>
    </xf>
    <xf numFmtId="0" fontId="3" fillId="0" borderId="0" xfId="1" applyFont="1"/>
    <xf numFmtId="0" fontId="6" fillId="0" borderId="0" xfId="0" applyFont="1"/>
    <xf numFmtId="0" fontId="7" fillId="0" borderId="0" xfId="0" applyFont="1"/>
    <xf numFmtId="0" fontId="8" fillId="0" borderId="0" xfId="0" applyFont="1" applyFill="1" applyBorder="1" applyAlignment="1">
      <alignment horizontal="left"/>
    </xf>
    <xf numFmtId="0" fontId="4" fillId="0" borderId="0" xfId="0" applyFont="1" applyFill="1" applyBorder="1" applyAlignment="1">
      <alignment horizontal="left"/>
    </xf>
    <xf numFmtId="0" fontId="4" fillId="0" borderId="0" xfId="0" quotePrefix="1" applyFont="1" applyFill="1" applyBorder="1" applyAlignment="1">
      <alignment horizontal="left"/>
    </xf>
    <xf numFmtId="2" fontId="4" fillId="0" borderId="0" xfId="0" applyNumberFormat="1" applyFont="1" applyFill="1" applyBorder="1" applyAlignment="1">
      <alignment horizontal="left" vertical="top"/>
    </xf>
    <xf numFmtId="0" fontId="3" fillId="0" borderId="0" xfId="0" applyFont="1" applyFill="1" applyBorder="1" applyAlignment="1">
      <alignment horizontal="left"/>
    </xf>
    <xf numFmtId="0" fontId="4" fillId="0" borderId="0" xfId="1" applyFont="1" applyFill="1"/>
    <xf numFmtId="0" fontId="13" fillId="0" borderId="0" xfId="0" applyFont="1" applyFill="1"/>
    <xf numFmtId="0" fontId="3" fillId="0" borderId="0" xfId="1" applyFont="1" applyFill="1" applyBorder="1"/>
    <xf numFmtId="0" fontId="3" fillId="0" borderId="0" xfId="0" applyFont="1" applyFill="1" applyAlignment="1">
      <alignment horizontal="left"/>
    </xf>
    <xf numFmtId="0" fontId="4" fillId="0" borderId="0" xfId="0" applyFont="1" applyFill="1" applyBorder="1"/>
    <xf numFmtId="0" fontId="14" fillId="0" borderId="0" xfId="0" applyFont="1" applyFill="1" applyBorder="1" applyAlignment="1">
      <alignment horizontal="left"/>
    </xf>
    <xf numFmtId="11" fontId="0" fillId="0" borderId="0" xfId="0" applyNumberFormat="1"/>
    <xf numFmtId="0" fontId="3" fillId="0" borderId="0" xfId="2" applyFont="1" applyFill="1" applyBorder="1" applyAlignment="1">
      <alignment horizontal="left"/>
    </xf>
    <xf numFmtId="0" fontId="15" fillId="0" borderId="0" xfId="0" applyFont="1" applyFill="1"/>
    <xf numFmtId="0" fontId="2" fillId="0" borderId="0" xfId="0" applyFont="1"/>
    <xf numFmtId="0" fontId="4" fillId="0" borderId="0" xfId="0" applyFont="1" applyFill="1"/>
  </cellXfs>
  <cellStyles count="3">
    <cellStyle name="Normal" xfId="0" builtinId="0"/>
    <cellStyle name="Normal 2" xfId="1" xr:uid="{6F1B9399-FD21-984E-A9E8-0F525A012C0C}"/>
    <cellStyle name="Normal 3" xfId="2" xr:uid="{ACC1AC2A-1EBA-BF43-923C-DAA1283477B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7CEAB-2D13-9C43-B138-369FADE51D45}">
  <dimension ref="A1:BS114"/>
  <sheetViews>
    <sheetView tabSelected="1" zoomScale="90" zoomScaleNormal="90" workbookViewId="0">
      <selection activeCell="A7" sqref="A7"/>
    </sheetView>
  </sheetViews>
  <sheetFormatPr baseColWidth="10" defaultColWidth="11" defaultRowHeight="14" x14ac:dyDescent="0.15"/>
  <cols>
    <col min="1" max="2" width="19.6640625" style="2" customWidth="1"/>
    <col min="3" max="3" width="11" style="2"/>
    <col min="4" max="5" width="11.1640625" style="2" bestFit="1" customWidth="1"/>
    <col min="6" max="16" width="11.33203125" style="2" bestFit="1" customWidth="1"/>
    <col min="17" max="17" width="12.6640625" style="2" customWidth="1"/>
    <col min="18" max="19" width="11.33203125" style="2" bestFit="1" customWidth="1"/>
    <col min="20" max="20" width="11.6640625" style="2" bestFit="1" customWidth="1"/>
    <col min="21" max="21" width="11.33203125" style="2" bestFit="1" customWidth="1"/>
    <col min="22" max="24" width="11" style="1"/>
    <col min="25" max="25" width="13.33203125" style="1" customWidth="1"/>
    <col min="26" max="16384" width="11" style="1"/>
  </cols>
  <sheetData>
    <row r="1" spans="1:71" x14ac:dyDescent="0.15">
      <c r="A1" s="16" t="s">
        <v>99</v>
      </c>
      <c r="B1" s="16"/>
    </row>
    <row r="2" spans="1:71" x14ac:dyDescent="0.15">
      <c r="A2" s="2" t="s">
        <v>98</v>
      </c>
      <c r="B2" s="16"/>
    </row>
    <row r="3" spans="1:71" ht="16" x14ac:dyDescent="0.2">
      <c r="V3"/>
      <c r="AJ3"/>
    </row>
    <row r="4" spans="1:71" s="3" customFormat="1" ht="16" x14ac:dyDescent="0.2">
      <c r="A4" s="17"/>
      <c r="B4" s="8" t="s">
        <v>97</v>
      </c>
      <c r="C4" s="8" t="s">
        <v>96</v>
      </c>
      <c r="D4" s="3" t="s">
        <v>95</v>
      </c>
      <c r="E4" s="3" t="s">
        <v>94</v>
      </c>
      <c r="F4" s="10" t="s">
        <v>28</v>
      </c>
      <c r="G4" s="10" t="s">
        <v>26</v>
      </c>
      <c r="H4" s="10" t="s">
        <v>24</v>
      </c>
      <c r="I4" s="10" t="s">
        <v>22</v>
      </c>
      <c r="J4" s="10" t="s">
        <v>93</v>
      </c>
      <c r="K4" s="10" t="s">
        <v>92</v>
      </c>
      <c r="L4" s="10" t="s">
        <v>91</v>
      </c>
      <c r="M4" s="10" t="s">
        <v>90</v>
      </c>
      <c r="N4" s="10" t="s">
        <v>20</v>
      </c>
      <c r="O4" s="10" t="s">
        <v>18</v>
      </c>
      <c r="P4" s="10" t="s">
        <v>15</v>
      </c>
      <c r="Q4" s="10" t="s">
        <v>12</v>
      </c>
      <c r="R4" s="10" t="s">
        <v>9</v>
      </c>
      <c r="S4" s="8" t="s">
        <v>7</v>
      </c>
      <c r="T4" s="22" t="s">
        <v>89</v>
      </c>
      <c r="U4" s="22" t="s">
        <v>88</v>
      </c>
      <c r="AE4" s="21"/>
      <c r="AF4" s="21"/>
      <c r="AG4"/>
      <c r="AH4"/>
      <c r="AI4" s="21"/>
      <c r="AL4"/>
      <c r="AM4"/>
      <c r="AN4"/>
      <c r="AO4"/>
      <c r="AP4"/>
      <c r="AQ4"/>
      <c r="AR4"/>
      <c r="AS4"/>
      <c r="AT4"/>
      <c r="AU4"/>
      <c r="AV4"/>
      <c r="AW4"/>
      <c r="AX4"/>
      <c r="AY4"/>
      <c r="AZ4"/>
      <c r="BA4"/>
      <c r="BB4"/>
      <c r="BC4"/>
      <c r="BD4"/>
      <c r="BE4"/>
      <c r="BF4"/>
      <c r="BG4"/>
      <c r="BH4"/>
      <c r="BI4"/>
      <c r="BJ4"/>
      <c r="BK4"/>
      <c r="BL4"/>
      <c r="BM4"/>
      <c r="BN4"/>
      <c r="BO4"/>
      <c r="BP4"/>
      <c r="BQ4"/>
      <c r="BR4"/>
    </row>
    <row r="5" spans="1:71" s="3" customFormat="1" ht="16" x14ac:dyDescent="0.2">
      <c r="A5" s="17" t="s">
        <v>87</v>
      </c>
      <c r="B5" s="17"/>
      <c r="C5" s="8"/>
      <c r="D5" s="8"/>
      <c r="F5" s="8" t="s">
        <v>86</v>
      </c>
      <c r="G5" s="8" t="s">
        <v>86</v>
      </c>
      <c r="H5" s="8" t="s">
        <v>86</v>
      </c>
      <c r="I5" s="8" t="s">
        <v>86</v>
      </c>
      <c r="J5" s="8" t="s">
        <v>85</v>
      </c>
      <c r="K5" s="8" t="s">
        <v>85</v>
      </c>
      <c r="L5" s="8" t="s">
        <v>85</v>
      </c>
      <c r="M5" s="8" t="s">
        <v>85</v>
      </c>
      <c r="N5" s="8" t="s">
        <v>11</v>
      </c>
      <c r="O5" s="8" t="s">
        <v>17</v>
      </c>
      <c r="P5" s="8" t="s">
        <v>14</v>
      </c>
      <c r="Q5" s="8" t="s">
        <v>11</v>
      </c>
      <c r="R5" s="8"/>
      <c r="S5" s="8" t="s">
        <v>6</v>
      </c>
      <c r="T5" s="9" t="s">
        <v>1</v>
      </c>
      <c r="U5" s="9" t="s">
        <v>1</v>
      </c>
      <c r="AG5"/>
      <c r="AH5"/>
      <c r="AI5"/>
      <c r="AJ5"/>
      <c r="AM5"/>
      <c r="AP5"/>
      <c r="AQ5"/>
      <c r="AR5"/>
      <c r="AS5"/>
      <c r="AT5"/>
      <c r="AU5"/>
      <c r="AV5"/>
      <c r="AW5" s="18"/>
      <c r="AX5"/>
      <c r="AY5"/>
      <c r="AZ5"/>
      <c r="BA5"/>
      <c r="BB5"/>
      <c r="BC5"/>
      <c r="BD5"/>
      <c r="BE5"/>
      <c r="BF5"/>
      <c r="BG5"/>
      <c r="BH5"/>
      <c r="BI5"/>
      <c r="BJ5"/>
      <c r="BK5"/>
      <c r="BL5"/>
      <c r="BM5"/>
      <c r="BN5" s="18"/>
      <c r="BO5"/>
      <c r="BP5"/>
      <c r="BQ5"/>
      <c r="BR5"/>
      <c r="BS5" s="15"/>
    </row>
    <row r="6" spans="1:71" s="15" customFormat="1" ht="16" x14ac:dyDescent="0.2">
      <c r="A6" s="7" t="s">
        <v>84</v>
      </c>
      <c r="B6" s="20" t="s">
        <v>83</v>
      </c>
      <c r="C6" s="11" t="s">
        <v>50</v>
      </c>
      <c r="D6" s="15" t="s">
        <v>49</v>
      </c>
      <c r="E6" s="15" t="s">
        <v>61</v>
      </c>
      <c r="F6" s="14">
        <v>409.44943493407197</v>
      </c>
      <c r="G6" s="14">
        <v>6.7814322462788401E-2</v>
      </c>
      <c r="H6" s="14">
        <v>0.21065052581544799</v>
      </c>
      <c r="I6" s="14">
        <v>0.489115374093685</v>
      </c>
      <c r="J6" s="14">
        <v>482.02579521872099</v>
      </c>
      <c r="K6" s="14">
        <v>6.2928352009264693E-2</v>
      </c>
      <c r="L6" s="14">
        <v>0.195473315341683</v>
      </c>
      <c r="M6" s="14">
        <v>0.45387498269263099</v>
      </c>
      <c r="N6" s="19">
        <v>2.3958124076074356</v>
      </c>
      <c r="O6" s="11">
        <v>221.21026548444789</v>
      </c>
      <c r="P6" s="11">
        <v>151.00856654714664</v>
      </c>
      <c r="Q6">
        <v>1.1308868441532707</v>
      </c>
      <c r="R6" s="11">
        <f>F6/Q6/1000</f>
        <v>0.36206048116214418</v>
      </c>
      <c r="S6" s="11">
        <v>43.739455418852003</v>
      </c>
      <c r="T6" s="11">
        <v>1.2724465883215399</v>
      </c>
      <c r="U6" s="11">
        <v>1.6671144743469117</v>
      </c>
      <c r="AG6"/>
      <c r="AH6"/>
      <c r="AI6"/>
      <c r="AL6"/>
      <c r="AM6"/>
      <c r="AN6"/>
      <c r="AO6"/>
      <c r="AP6"/>
      <c r="AQ6"/>
      <c r="AR6"/>
      <c r="AS6"/>
      <c r="AT6"/>
      <c r="AU6"/>
      <c r="AV6"/>
      <c r="AW6" s="18"/>
      <c r="AX6"/>
      <c r="AY6"/>
      <c r="AZ6"/>
      <c r="BA6"/>
      <c r="BB6"/>
      <c r="BC6"/>
      <c r="BD6"/>
      <c r="BE6"/>
      <c r="BF6"/>
      <c r="BG6"/>
      <c r="BH6"/>
      <c r="BI6"/>
      <c r="BJ6"/>
      <c r="BK6"/>
      <c r="BL6"/>
      <c r="BM6"/>
      <c r="BN6" s="18"/>
      <c r="BO6"/>
      <c r="BP6"/>
      <c r="BQ6"/>
      <c r="BR6"/>
    </row>
    <row r="7" spans="1:71" s="15" customFormat="1" ht="16" x14ac:dyDescent="0.2">
      <c r="A7" s="7" t="s">
        <v>82</v>
      </c>
      <c r="B7" s="11" t="s">
        <v>80</v>
      </c>
      <c r="C7" s="11" t="s">
        <v>50</v>
      </c>
      <c r="D7" s="11" t="s">
        <v>49</v>
      </c>
      <c r="E7" s="15" t="s">
        <v>61</v>
      </c>
      <c r="F7" s="14">
        <v>101.022183369955</v>
      </c>
      <c r="G7" s="14">
        <v>1.1289692550438399</v>
      </c>
      <c r="H7" s="14">
        <v>1.33282789788093</v>
      </c>
      <c r="I7" s="14">
        <v>1.5734974158359301</v>
      </c>
      <c r="J7" s="14">
        <v>116.16288191388399</v>
      </c>
      <c r="K7" s="14">
        <v>1.0488718130957999</v>
      </c>
      <c r="L7" s="14">
        <v>1.2740169005906099</v>
      </c>
      <c r="M7" s="14">
        <v>1.5474904013291899</v>
      </c>
      <c r="N7" s="11">
        <v>2.901167028982107</v>
      </c>
      <c r="O7" s="11">
        <v>483.13294008855161</v>
      </c>
      <c r="P7" s="11">
        <v>86.658353196402757</v>
      </c>
      <c r="Q7">
        <v>1.0061311808508293</v>
      </c>
      <c r="R7" s="11">
        <f>F7/Q7/1000</f>
        <v>0.10040657251525208</v>
      </c>
      <c r="S7" s="11">
        <v>50.228092733427069</v>
      </c>
      <c r="T7" s="15">
        <v>1.2397072727394922</v>
      </c>
      <c r="U7" s="15">
        <v>1.6209427190758905</v>
      </c>
      <c r="AG7"/>
      <c r="AH7"/>
      <c r="AI7"/>
      <c r="AL7"/>
      <c r="AM7"/>
      <c r="AP7"/>
      <c r="AQ7"/>
      <c r="AR7"/>
      <c r="AS7"/>
      <c r="AT7"/>
      <c r="AU7"/>
      <c r="AV7"/>
      <c r="AW7" s="18"/>
      <c r="AX7"/>
      <c r="AY7"/>
      <c r="AZ7"/>
      <c r="BA7"/>
      <c r="BB7"/>
      <c r="BC7"/>
      <c r="BD7"/>
      <c r="BE7"/>
      <c r="BF7"/>
      <c r="BG7"/>
      <c r="BH7"/>
      <c r="BI7"/>
      <c r="BJ7"/>
      <c r="BK7"/>
      <c r="BL7"/>
      <c r="BM7"/>
      <c r="BN7" s="18"/>
      <c r="BO7"/>
      <c r="BP7"/>
      <c r="BQ7"/>
      <c r="BR7"/>
    </row>
    <row r="8" spans="1:71" s="15" customFormat="1" ht="16" x14ac:dyDescent="0.2">
      <c r="A8" s="7" t="s">
        <v>81</v>
      </c>
      <c r="B8" s="11" t="s">
        <v>80</v>
      </c>
      <c r="C8" s="11" t="s">
        <v>50</v>
      </c>
      <c r="D8" s="11" t="s">
        <v>70</v>
      </c>
      <c r="E8" s="15" t="s">
        <v>61</v>
      </c>
      <c r="F8" s="14">
        <v>140.92010372558801</v>
      </c>
      <c r="G8" s="14">
        <v>1.7943145512162999</v>
      </c>
      <c r="H8" s="14">
        <v>1.7960693036434501</v>
      </c>
      <c r="I8" s="14">
        <v>1.79782405607059</v>
      </c>
      <c r="J8" s="14">
        <v>144.92993426768899</v>
      </c>
      <c r="K8" s="14">
        <v>1.7979143860026201</v>
      </c>
      <c r="L8" s="14">
        <v>1.7985538621950801</v>
      </c>
      <c r="M8" s="14">
        <v>1.79919333838753</v>
      </c>
      <c r="N8" s="11">
        <v>3.8585272639548545</v>
      </c>
      <c r="O8" s="11">
        <v>405.90125620168351</v>
      </c>
      <c r="P8" s="11">
        <v>192.65853062217442</v>
      </c>
      <c r="Q8">
        <v>1.9522383014748879</v>
      </c>
      <c r="R8" s="11">
        <f>F8/Q8/1000</f>
        <v>7.2183863834207579E-2</v>
      </c>
      <c r="S8" s="11">
        <v>56.098472359408397</v>
      </c>
      <c r="T8" s="15">
        <v>1.3290340771351945</v>
      </c>
      <c r="U8" s="15">
        <v>1.7790860326198068</v>
      </c>
      <c r="AG8"/>
      <c r="AH8"/>
      <c r="AI8"/>
      <c r="AL8"/>
      <c r="AM8"/>
      <c r="AN8"/>
      <c r="AO8"/>
      <c r="AP8"/>
      <c r="AQ8"/>
      <c r="AR8"/>
      <c r="AS8"/>
      <c r="AT8"/>
      <c r="AU8"/>
      <c r="AV8"/>
      <c r="AW8" s="18"/>
      <c r="AX8"/>
      <c r="AY8"/>
      <c r="AZ8"/>
      <c r="BA8"/>
      <c r="BB8"/>
      <c r="BC8"/>
      <c r="BD8"/>
      <c r="BE8"/>
      <c r="BF8"/>
      <c r="BG8"/>
      <c r="BH8"/>
      <c r="BI8"/>
      <c r="BJ8"/>
      <c r="BK8"/>
      <c r="BL8"/>
      <c r="BM8"/>
      <c r="BN8" s="18"/>
      <c r="BO8"/>
      <c r="BP8"/>
      <c r="BQ8"/>
      <c r="BR8"/>
    </row>
    <row r="9" spans="1:71" s="15" customFormat="1" ht="16" x14ac:dyDescent="0.2">
      <c r="A9" s="7" t="s">
        <v>79</v>
      </c>
      <c r="B9" s="11" t="s">
        <v>78</v>
      </c>
      <c r="C9" s="11" t="s">
        <v>54</v>
      </c>
      <c r="D9" s="11" t="s">
        <v>58</v>
      </c>
      <c r="E9" s="15" t="s">
        <v>61</v>
      </c>
      <c r="F9" s="14">
        <v>168.32893305589201</v>
      </c>
      <c r="G9" s="14">
        <v>0.65706832359974499</v>
      </c>
      <c r="H9" s="14">
        <v>1.64267080899936</v>
      </c>
      <c r="I9" s="14">
        <v>2.6282732943989799</v>
      </c>
      <c r="J9" s="14">
        <v>182.49373414748999</v>
      </c>
      <c r="K9" s="14">
        <v>0.60871064470177405</v>
      </c>
      <c r="L9" s="14">
        <v>1.52177661175443</v>
      </c>
      <c r="M9" s="14">
        <v>2.4348425788071002</v>
      </c>
      <c r="N9" s="11">
        <v>5.5679095631990805</v>
      </c>
      <c r="O9" s="11">
        <v>573.8869946882885</v>
      </c>
      <c r="P9" s="11">
        <v>199.97745613539618</v>
      </c>
      <c r="Q9">
        <v>2.5962701506142598</v>
      </c>
      <c r="R9" s="11">
        <f>F9/Q9/1000</f>
        <v>6.4834906728048522E-2</v>
      </c>
      <c r="S9" s="11">
        <v>90.551898639647135</v>
      </c>
      <c r="AG9"/>
      <c r="AH9"/>
      <c r="AL9"/>
      <c r="AM9"/>
      <c r="AN9"/>
      <c r="AO9"/>
      <c r="AP9"/>
      <c r="AQ9"/>
      <c r="AR9"/>
      <c r="AS9"/>
      <c r="AT9"/>
      <c r="AU9"/>
      <c r="AV9"/>
      <c r="AW9" s="18"/>
      <c r="AX9"/>
      <c r="AY9"/>
      <c r="AZ9"/>
      <c r="BA9"/>
      <c r="BB9"/>
      <c r="BC9"/>
      <c r="BD9"/>
      <c r="BE9"/>
      <c r="BF9"/>
      <c r="BG9"/>
      <c r="BH9"/>
      <c r="BI9"/>
      <c r="BJ9"/>
      <c r="BK9"/>
      <c r="BL9"/>
      <c r="BM9"/>
      <c r="BN9" s="18"/>
      <c r="BO9"/>
      <c r="BP9"/>
      <c r="BQ9"/>
      <c r="BR9"/>
    </row>
    <row r="10" spans="1:71" s="15" customFormat="1" ht="16" x14ac:dyDescent="0.2">
      <c r="A10" s="7" t="s">
        <v>77</v>
      </c>
      <c r="B10" s="11" t="s">
        <v>76</v>
      </c>
      <c r="C10" s="11" t="s">
        <v>50</v>
      </c>
      <c r="D10" s="11" t="s">
        <v>58</v>
      </c>
      <c r="E10" s="15" t="s">
        <v>61</v>
      </c>
      <c r="F10" s="14">
        <v>321.39612681135202</v>
      </c>
      <c r="G10" s="14">
        <v>0.20811704263717901</v>
      </c>
      <c r="H10" s="14">
        <v>0.64647058129547896</v>
      </c>
      <c r="I10" s="14">
        <v>1.50105820522814</v>
      </c>
      <c r="J10" s="14">
        <v>321.396124019029</v>
      </c>
      <c r="K10" s="14">
        <v>0.20811704158015301</v>
      </c>
      <c r="L10" s="14">
        <v>0.64647057801205698</v>
      </c>
      <c r="M10" s="14">
        <v>1.5010581976042701</v>
      </c>
      <c r="N10" s="11">
        <v>1.6195097067375972</v>
      </c>
      <c r="O10" s="11">
        <v>177.05851104826442</v>
      </c>
      <c r="P10" s="11">
        <v>251.15479352554632</v>
      </c>
      <c r="Q10">
        <v>1.6408243798013364</v>
      </c>
      <c r="R10" s="11">
        <f>F10/Q10/1000</f>
        <v>0.19587478755664589</v>
      </c>
      <c r="S10" s="11">
        <v>60.509751989828246</v>
      </c>
      <c r="T10" s="15">
        <v>1.7039334762635001</v>
      </c>
      <c r="U10" s="15">
        <v>2.2742424924090381</v>
      </c>
      <c r="AG10"/>
      <c r="AH10"/>
      <c r="AI10"/>
      <c r="AL10"/>
      <c r="AM10"/>
      <c r="AN10" s="1"/>
      <c r="AO10" s="1"/>
      <c r="AP10"/>
      <c r="AQ10"/>
      <c r="AR10"/>
      <c r="AS10"/>
      <c r="AT10"/>
      <c r="AU10"/>
      <c r="AV10"/>
      <c r="AW10" s="18"/>
      <c r="AX10" s="18"/>
      <c r="AY10"/>
      <c r="AZ10"/>
      <c r="BA10"/>
      <c r="BB10"/>
      <c r="BC10"/>
      <c r="BD10"/>
      <c r="BE10"/>
      <c r="BF10"/>
      <c r="BG10"/>
      <c r="BH10"/>
      <c r="BI10"/>
      <c r="BJ10"/>
      <c r="BK10"/>
      <c r="BL10"/>
      <c r="BM10"/>
      <c r="BN10" s="18"/>
      <c r="BO10" s="18"/>
      <c r="BP10"/>
      <c r="BQ10"/>
      <c r="BR10"/>
    </row>
    <row r="11" spans="1:71" s="15" customFormat="1" ht="16" x14ac:dyDescent="0.2">
      <c r="A11" s="7" t="s">
        <v>75</v>
      </c>
      <c r="B11" s="11" t="s">
        <v>59</v>
      </c>
      <c r="C11" s="11" t="s">
        <v>54</v>
      </c>
      <c r="D11" s="11" t="s">
        <v>70</v>
      </c>
      <c r="E11" s="15" t="s">
        <v>69</v>
      </c>
      <c r="F11" s="14">
        <v>89.852793501651703</v>
      </c>
      <c r="G11" s="14">
        <v>0.88675603601533304</v>
      </c>
      <c r="H11" s="14">
        <v>2.2168900900383299</v>
      </c>
      <c r="I11" s="14">
        <v>3.5470241440613299</v>
      </c>
      <c r="J11" s="14">
        <v>102.005304846817</v>
      </c>
      <c r="K11" s="14">
        <v>0.76689883630620403</v>
      </c>
      <c r="L11" s="14">
        <v>1.9172470907655099</v>
      </c>
      <c r="M11" s="14">
        <v>3.0675953452248201</v>
      </c>
      <c r="N11" s="11">
        <v>2.3635272501506148</v>
      </c>
      <c r="O11" s="11"/>
      <c r="P11" s="11"/>
      <c r="R11" s="11"/>
      <c r="S11" s="11">
        <v>160.90159544579816</v>
      </c>
      <c r="T11" s="15">
        <v>1.751177201404591</v>
      </c>
      <c r="U11" s="15">
        <v>2.743400210624519</v>
      </c>
      <c r="AG11"/>
      <c r="AH11"/>
      <c r="AI11"/>
      <c r="AL11"/>
      <c r="AM11"/>
      <c r="AN11" s="1"/>
      <c r="AO11" s="1"/>
      <c r="AP11"/>
      <c r="AQ11"/>
      <c r="AR11"/>
      <c r="AS11"/>
      <c r="AT11"/>
      <c r="AU11"/>
      <c r="AV11"/>
      <c r="AW11" s="18"/>
      <c r="AX11"/>
      <c r="AY11"/>
      <c r="AZ11"/>
      <c r="BA11"/>
      <c r="BB11"/>
      <c r="BC11"/>
      <c r="BD11"/>
      <c r="BE11"/>
      <c r="BF11"/>
      <c r="BG11"/>
      <c r="BH11"/>
      <c r="BI11"/>
      <c r="BJ11"/>
      <c r="BK11"/>
      <c r="BL11"/>
      <c r="BM11"/>
      <c r="BN11" s="18"/>
      <c r="BO11"/>
      <c r="BP11"/>
      <c r="BQ11"/>
      <c r="BR11"/>
    </row>
    <row r="12" spans="1:71" s="15" customFormat="1" ht="16" x14ac:dyDescent="0.2">
      <c r="A12" s="7" t="s">
        <v>74</v>
      </c>
      <c r="B12" s="11" t="s">
        <v>72</v>
      </c>
      <c r="C12" s="11" t="s">
        <v>71</v>
      </c>
      <c r="D12" s="11" t="s">
        <v>70</v>
      </c>
      <c r="E12" s="15" t="s">
        <v>69</v>
      </c>
      <c r="F12" s="14">
        <v>332.52500336934298</v>
      </c>
      <c r="G12" s="14">
        <v>0.16811153334069701</v>
      </c>
      <c r="H12" s="14">
        <v>0.52220211907729397</v>
      </c>
      <c r="I12" s="14">
        <v>1.2125157714952799</v>
      </c>
      <c r="J12" s="14">
        <v>332.52500786024302</v>
      </c>
      <c r="K12" s="14">
        <v>0.168111531190971</v>
      </c>
      <c r="L12" s="14">
        <v>0.52220211239963699</v>
      </c>
      <c r="M12" s="14">
        <v>1.21251575599024</v>
      </c>
      <c r="N12" s="11">
        <v>5.3271838943389334</v>
      </c>
      <c r="O12" s="11">
        <v>291.53790490264146</v>
      </c>
      <c r="P12" s="11">
        <v>294.44009510361815</v>
      </c>
      <c r="Q12">
        <v>2.6719541294008877</v>
      </c>
      <c r="R12" s="11">
        <f>F12/Q12/1000</f>
        <v>0.12445011675552325</v>
      </c>
      <c r="S12" s="11">
        <v>33.537002279581657</v>
      </c>
      <c r="AG12"/>
      <c r="AH12"/>
      <c r="AI12"/>
      <c r="AL12"/>
      <c r="AM12"/>
      <c r="AN12" s="1"/>
      <c r="AO12" s="1"/>
      <c r="AP12"/>
      <c r="AQ12"/>
      <c r="AR12"/>
      <c r="AS12"/>
      <c r="AT12"/>
      <c r="AU12"/>
      <c r="AV12"/>
      <c r="AW12" s="18"/>
      <c r="AX12"/>
      <c r="AY12"/>
      <c r="AZ12"/>
      <c r="BA12"/>
      <c r="BB12"/>
      <c r="BC12"/>
      <c r="BD12"/>
      <c r="BE12"/>
      <c r="BF12"/>
      <c r="BG12"/>
      <c r="BH12"/>
      <c r="BI12"/>
      <c r="BJ12"/>
      <c r="BK12"/>
      <c r="BL12"/>
      <c r="BM12"/>
      <c r="BN12"/>
      <c r="BO12"/>
      <c r="BP12"/>
      <c r="BQ12"/>
      <c r="BR12"/>
    </row>
    <row r="13" spans="1:71" s="15" customFormat="1" ht="16" x14ac:dyDescent="0.2">
      <c r="A13" s="7" t="s">
        <v>73</v>
      </c>
      <c r="B13" s="11" t="s">
        <v>72</v>
      </c>
      <c r="C13" s="11" t="s">
        <v>71</v>
      </c>
      <c r="D13" s="11" t="s">
        <v>70</v>
      </c>
      <c r="E13" s="15" t="s">
        <v>69</v>
      </c>
      <c r="F13" s="14">
        <v>265.925268789396</v>
      </c>
      <c r="G13" s="14">
        <v>1.2909998889110601</v>
      </c>
      <c r="H13" s="14">
        <v>1.58724786675836</v>
      </c>
      <c r="I13" s="14">
        <v>1.95147638057043</v>
      </c>
      <c r="J13" s="14">
        <v>282.63076954253899</v>
      </c>
      <c r="K13" s="14">
        <v>1.2447272524525399</v>
      </c>
      <c r="L13" s="14">
        <v>1.5493184615870199</v>
      </c>
      <c r="M13" s="14">
        <v>1.9284447180575299</v>
      </c>
      <c r="N13" s="11">
        <v>3.2317255015327748</v>
      </c>
      <c r="O13" s="11"/>
      <c r="P13" s="11"/>
      <c r="R13" s="11"/>
      <c r="S13" s="11">
        <v>60.356953710395061</v>
      </c>
      <c r="T13" s="15">
        <v>1.1859511845751085</v>
      </c>
      <c r="U13" s="15">
        <v>1.5004375437476973</v>
      </c>
      <c r="AG13"/>
      <c r="AH13"/>
      <c r="AI13"/>
      <c r="AL13"/>
      <c r="AM13"/>
      <c r="AN13" s="1"/>
      <c r="AO13" s="1"/>
      <c r="AP13"/>
      <c r="AQ13"/>
      <c r="AR13"/>
      <c r="AS13"/>
      <c r="AT13"/>
      <c r="AU13"/>
      <c r="AV13"/>
      <c r="AW13" s="18"/>
      <c r="AX13"/>
      <c r="AY13"/>
      <c r="AZ13"/>
      <c r="BA13"/>
      <c r="BB13"/>
      <c r="BC13"/>
      <c r="BD13"/>
      <c r="BE13"/>
      <c r="BF13"/>
      <c r="BG13" s="18"/>
      <c r="BH13"/>
      <c r="BI13"/>
      <c r="BJ13"/>
      <c r="BK13"/>
      <c r="BL13"/>
      <c r="BM13"/>
      <c r="BN13" s="18"/>
      <c r="BO13"/>
      <c r="BP13"/>
      <c r="BQ13"/>
      <c r="BR13"/>
    </row>
    <row r="14" spans="1:71" s="15" customFormat="1" ht="16" x14ac:dyDescent="0.2">
      <c r="A14" s="7" t="s">
        <v>68</v>
      </c>
      <c r="B14" s="11" t="s">
        <v>67</v>
      </c>
      <c r="C14" s="11" t="s">
        <v>50</v>
      </c>
      <c r="D14" s="11" t="s">
        <v>58</v>
      </c>
      <c r="E14" s="15" t="s">
        <v>61</v>
      </c>
      <c r="F14" s="14">
        <v>136.270768628551</v>
      </c>
      <c r="G14" s="14">
        <v>0.30153840088892703</v>
      </c>
      <c r="H14" s="14">
        <v>0.42620002472545099</v>
      </c>
      <c r="I14" s="14">
        <v>0.60239909922081603</v>
      </c>
      <c r="J14" s="14">
        <v>136.27076890097999</v>
      </c>
      <c r="K14" s="14">
        <v>0.30153839995285298</v>
      </c>
      <c r="L14" s="14">
        <v>0.426200024573472</v>
      </c>
      <c r="M14" s="14">
        <v>0.60239910066124203</v>
      </c>
      <c r="N14" s="11">
        <v>5.1141282152942642</v>
      </c>
      <c r="O14" s="11">
        <v>421.20387123631502</v>
      </c>
      <c r="P14" s="11">
        <v>224.80263276171431</v>
      </c>
      <c r="Q14">
        <v>2.5143949273565762</v>
      </c>
      <c r="R14" s="11">
        <f>F14/Q14/1000</f>
        <v>5.4196247035788701E-2</v>
      </c>
      <c r="S14" s="11">
        <v>69.195750421812463</v>
      </c>
      <c r="T14" s="15">
        <v>1.5084627155416122</v>
      </c>
      <c r="U14" s="15">
        <v>1.9876918043524026</v>
      </c>
      <c r="AG14"/>
      <c r="AH14"/>
      <c r="AI14"/>
      <c r="AJ14"/>
      <c r="AK14" s="3"/>
      <c r="AL14" s="3"/>
      <c r="AM14"/>
      <c r="AN14" s="1"/>
      <c r="AO14" s="1"/>
      <c r="AP14"/>
      <c r="AQ14"/>
      <c r="AR14"/>
      <c r="AS14"/>
      <c r="AT14"/>
      <c r="AU14"/>
      <c r="AV14"/>
      <c r="AW14" s="18"/>
      <c r="AX14"/>
      <c r="AY14"/>
      <c r="AZ14"/>
      <c r="BA14"/>
      <c r="BB14"/>
      <c r="BC14"/>
      <c r="BD14"/>
      <c r="BE14"/>
      <c r="BF14"/>
      <c r="BG14"/>
      <c r="BH14"/>
      <c r="BI14"/>
      <c r="BJ14"/>
      <c r="BK14"/>
      <c r="BL14"/>
      <c r="BM14"/>
      <c r="BN14"/>
      <c r="BO14"/>
      <c r="BP14"/>
      <c r="BQ14"/>
      <c r="BR14"/>
    </row>
    <row r="15" spans="1:71" s="15" customFormat="1" ht="16" x14ac:dyDescent="0.2">
      <c r="A15" s="7" t="s">
        <v>66</v>
      </c>
      <c r="B15" s="11" t="s">
        <v>65</v>
      </c>
      <c r="C15" s="11" t="s">
        <v>54</v>
      </c>
      <c r="D15" s="11" t="s">
        <v>58</v>
      </c>
      <c r="E15" s="15" t="s">
        <v>48</v>
      </c>
      <c r="F15" s="14">
        <v>69.567945531266105</v>
      </c>
      <c r="G15" s="14">
        <v>0.62658661723502995</v>
      </c>
      <c r="H15" s="14">
        <v>1.5664665430875799</v>
      </c>
      <c r="I15" s="14">
        <v>2.5063464689401198</v>
      </c>
      <c r="J15" s="14">
        <v>107.397130723782</v>
      </c>
      <c r="K15" s="14">
        <v>1.00380395308254</v>
      </c>
      <c r="L15" s="14">
        <v>1.11086787868463</v>
      </c>
      <c r="M15" s="14">
        <v>1.22935105017645</v>
      </c>
      <c r="N15" s="11">
        <v>6.6060833185005645</v>
      </c>
      <c r="O15" s="11">
        <v>632.95117884559806</v>
      </c>
      <c r="P15" s="11">
        <v>150.40028130586256</v>
      </c>
      <c r="Q15">
        <v>1.4622229973991694</v>
      </c>
      <c r="R15" s="11">
        <f>F15/Q15/1000</f>
        <v>4.7576837223190581E-2</v>
      </c>
      <c r="S15" s="11">
        <v>134.74442300013575</v>
      </c>
      <c r="T15" s="15">
        <v>2.2944414110947942</v>
      </c>
      <c r="U15" s="15">
        <v>2.6184891672656092</v>
      </c>
      <c r="AG15"/>
      <c r="AH15"/>
      <c r="AI15"/>
      <c r="AL15"/>
      <c r="AM15"/>
      <c r="AN15" s="1"/>
      <c r="AO15" s="1"/>
      <c r="AP15"/>
      <c r="AQ15"/>
      <c r="AR15"/>
      <c r="AS15"/>
      <c r="AT15"/>
      <c r="AU15"/>
      <c r="AV15"/>
      <c r="AW15" s="18"/>
      <c r="AX15"/>
      <c r="AY15"/>
      <c r="AZ15"/>
      <c r="BA15"/>
      <c r="BB15"/>
      <c r="BC15"/>
      <c r="BD15"/>
      <c r="BE15"/>
      <c r="BF15"/>
      <c r="BG15"/>
      <c r="BH15"/>
      <c r="BI15"/>
      <c r="BJ15"/>
      <c r="BK15"/>
      <c r="BL15"/>
      <c r="BM15"/>
      <c r="BN15" s="18"/>
      <c r="BO15"/>
      <c r="BP15"/>
      <c r="BQ15"/>
      <c r="BR15"/>
    </row>
    <row r="16" spans="1:71" s="15" customFormat="1" ht="16" x14ac:dyDescent="0.2">
      <c r="A16" s="7" t="s">
        <v>64</v>
      </c>
      <c r="B16" s="11" t="s">
        <v>63</v>
      </c>
      <c r="C16" s="11" t="s">
        <v>62</v>
      </c>
      <c r="D16" s="11" t="s">
        <v>49</v>
      </c>
      <c r="E16" s="15" t="s">
        <v>61</v>
      </c>
      <c r="F16" s="14">
        <v>83.049574025096007</v>
      </c>
      <c r="G16" s="14">
        <v>1.3998165338917501</v>
      </c>
      <c r="H16" s="14">
        <v>1.6538321214851099</v>
      </c>
      <c r="I16" s="14">
        <v>1.95394226302763</v>
      </c>
      <c r="J16" s="14">
        <v>125.7958295732</v>
      </c>
      <c r="K16" s="14">
        <v>1.2775649776953899</v>
      </c>
      <c r="L16" s="14">
        <v>1.56324083895315</v>
      </c>
      <c r="M16" s="14">
        <v>1.9127965803972</v>
      </c>
      <c r="N16" s="11">
        <v>2.4352558851975421</v>
      </c>
      <c r="O16" s="11"/>
      <c r="P16" s="11"/>
      <c r="R16" s="11"/>
      <c r="S16" s="11">
        <v>54.657067507247234</v>
      </c>
      <c r="T16" s="15">
        <v>1.4918623983259531</v>
      </c>
      <c r="U16" s="15">
        <v>2.0038567978481119</v>
      </c>
      <c r="AG16"/>
      <c r="AH16"/>
      <c r="AI16"/>
      <c r="AL16"/>
      <c r="AM16"/>
      <c r="AN16" s="1"/>
      <c r="AO16" s="1"/>
      <c r="AP16"/>
      <c r="AQ16"/>
      <c r="AR16"/>
      <c r="AS16"/>
      <c r="AT16"/>
      <c r="AU16"/>
      <c r="AV16"/>
      <c r="AW16" s="18"/>
      <c r="AX16"/>
      <c r="AY16"/>
      <c r="AZ16"/>
      <c r="BA16"/>
      <c r="BB16"/>
      <c r="BC16"/>
      <c r="BD16"/>
      <c r="BE16"/>
      <c r="BF16"/>
      <c r="BG16"/>
      <c r="BH16"/>
      <c r="BI16"/>
      <c r="BJ16"/>
      <c r="BK16"/>
      <c r="BL16"/>
      <c r="BM16"/>
      <c r="BN16" s="18"/>
      <c r="BO16"/>
      <c r="BP16"/>
      <c r="BQ16"/>
      <c r="BR16"/>
    </row>
    <row r="17" spans="1:41" s="15" customFormat="1" ht="16" x14ac:dyDescent="0.2">
      <c r="A17" s="7" t="s">
        <v>60</v>
      </c>
      <c r="B17" s="11" t="s">
        <v>59</v>
      </c>
      <c r="C17" s="11" t="s">
        <v>54</v>
      </c>
      <c r="D17" s="11" t="s">
        <v>58</v>
      </c>
      <c r="E17" s="15" t="s">
        <v>48</v>
      </c>
      <c r="F17" s="14">
        <v>55.322751439383303</v>
      </c>
      <c r="G17" s="14">
        <v>0.62826882112059801</v>
      </c>
      <c r="H17" s="14">
        <v>1.5706720528014999</v>
      </c>
      <c r="I17" s="14">
        <v>2.5130752844823898</v>
      </c>
      <c r="J17" s="14">
        <v>73.5847040496989</v>
      </c>
      <c r="K17" s="14">
        <v>0.46928112498823799</v>
      </c>
      <c r="L17" s="14">
        <v>1.17320281247059</v>
      </c>
      <c r="M17" s="14">
        <v>1.8771244999529499</v>
      </c>
      <c r="N17" s="11">
        <v>1.5854548621712177</v>
      </c>
      <c r="O17" s="11">
        <v>624.61709432018927</v>
      </c>
      <c r="P17" s="11">
        <v>189.7863594785268</v>
      </c>
      <c r="Q17">
        <v>2.3707972673551247</v>
      </c>
      <c r="R17" s="11">
        <f>F17/Q17/1000</f>
        <v>2.3335083181153522E-2</v>
      </c>
      <c r="S17" s="11">
        <v>128.3185047819716</v>
      </c>
      <c r="T17" s="15">
        <v>1.7725042462558602</v>
      </c>
      <c r="U17" s="15">
        <v>2.1151824398185104</v>
      </c>
      <c r="AI17"/>
      <c r="AN17" s="1"/>
      <c r="AO17" s="1"/>
    </row>
    <row r="18" spans="1:41" s="15" customFormat="1" ht="16" x14ac:dyDescent="0.2">
      <c r="A18" s="7" t="s">
        <v>57</v>
      </c>
      <c r="B18" s="11" t="s">
        <v>55</v>
      </c>
      <c r="C18" s="11" t="s">
        <v>54</v>
      </c>
      <c r="D18" s="11" t="s">
        <v>49</v>
      </c>
      <c r="E18" s="15" t="s">
        <v>48</v>
      </c>
      <c r="F18" s="14">
        <v>95.210458078633593</v>
      </c>
      <c r="G18" s="14">
        <v>2.1792449353580299</v>
      </c>
      <c r="H18" s="14">
        <v>2.76597474241898</v>
      </c>
      <c r="I18" s="14">
        <v>3.5106729636348999</v>
      </c>
      <c r="J18" s="14">
        <v>98.908568441945306</v>
      </c>
      <c r="K18" s="14">
        <v>2.0864964487111499</v>
      </c>
      <c r="L18" s="14">
        <v>2.7049058785080602</v>
      </c>
      <c r="M18" s="14">
        <v>3.5066035296187401</v>
      </c>
      <c r="N18" s="11">
        <v>3.1089642292528019</v>
      </c>
      <c r="O18" s="11">
        <v>522.55425388666447</v>
      </c>
      <c r="P18" s="11">
        <v>192.63476902259083</v>
      </c>
      <c r="Q18">
        <v>2.446321757322095</v>
      </c>
      <c r="R18" s="11">
        <f>F18/Q18/1000</f>
        <v>3.8919842736818575E-2</v>
      </c>
      <c r="S18" s="11">
        <v>106.92727445239316</v>
      </c>
      <c r="T18" s="15">
        <v>2.1786997557358854</v>
      </c>
      <c r="U18" s="15">
        <v>2.9941971827780089</v>
      </c>
      <c r="AI18"/>
      <c r="AN18" s="1"/>
      <c r="AO18" s="1"/>
    </row>
    <row r="19" spans="1:41" s="15" customFormat="1" ht="16" x14ac:dyDescent="0.2">
      <c r="A19" s="7" t="s">
        <v>56</v>
      </c>
      <c r="B19" s="11" t="s">
        <v>55</v>
      </c>
      <c r="C19" s="11" t="s">
        <v>54</v>
      </c>
      <c r="D19" s="11" t="s">
        <v>49</v>
      </c>
      <c r="E19" s="15" t="s">
        <v>53</v>
      </c>
      <c r="F19" s="14">
        <v>218.988392327025</v>
      </c>
      <c r="G19" s="14">
        <v>0.403496319495389</v>
      </c>
      <c r="H19" s="14">
        <v>1.00874079873847</v>
      </c>
      <c r="I19" s="14">
        <v>1.61398527798156</v>
      </c>
      <c r="J19" s="14">
        <v>288.82889881653102</v>
      </c>
      <c r="K19" s="14">
        <v>0.37076633371766199</v>
      </c>
      <c r="L19" s="14">
        <v>0.92691583429415503</v>
      </c>
      <c r="M19" s="14">
        <v>1.48306533487065</v>
      </c>
      <c r="N19" s="11">
        <v>3.665883674535976</v>
      </c>
      <c r="O19" s="11">
        <v>431.57591535644804</v>
      </c>
      <c r="P19" s="11">
        <v>281.91022654432368</v>
      </c>
      <c r="Q19">
        <v>3.4198136790418467</v>
      </c>
      <c r="R19" s="11">
        <f>F19/Q19/1000</f>
        <v>6.4035182287586062E-2</v>
      </c>
      <c r="S19" s="11">
        <v>126.40906307529285</v>
      </c>
      <c r="T19" s="15">
        <v>1.3212016799971591</v>
      </c>
      <c r="U19" s="15">
        <v>2.6137679491293451</v>
      </c>
      <c r="AI19"/>
      <c r="AN19" s="1"/>
      <c r="AO19" s="1"/>
    </row>
    <row r="20" spans="1:41" s="11" customFormat="1" ht="16" x14ac:dyDescent="0.2">
      <c r="A20" s="7" t="s">
        <v>52</v>
      </c>
      <c r="B20" s="11" t="s">
        <v>51</v>
      </c>
      <c r="C20" s="11" t="s">
        <v>50</v>
      </c>
      <c r="D20" s="11" t="s">
        <v>49</v>
      </c>
      <c r="E20" s="15" t="s">
        <v>48</v>
      </c>
      <c r="F20" s="14">
        <v>111.346796771727</v>
      </c>
      <c r="G20" s="14">
        <v>0.56294804182685998</v>
      </c>
      <c r="H20" s="14">
        <v>1.4073701045671501</v>
      </c>
      <c r="I20" s="14">
        <v>2.2517921673074399</v>
      </c>
      <c r="J20" s="14">
        <v>125.27549014367401</v>
      </c>
      <c r="K20" s="14">
        <v>0.53423094496043499</v>
      </c>
      <c r="L20" s="14">
        <v>1.33557736240109</v>
      </c>
      <c r="M20" s="14">
        <v>2.13692377984174</v>
      </c>
      <c r="N20" s="11">
        <v>6.3061732546390346</v>
      </c>
      <c r="O20" s="11">
        <v>857.35750412633297</v>
      </c>
      <c r="P20" s="11">
        <v>167.5890613077398</v>
      </c>
      <c r="Q20">
        <v>1.9822106999251214</v>
      </c>
      <c r="R20" s="11">
        <f>F20/Q20/1000</f>
        <v>5.6173037899519544E-2</v>
      </c>
      <c r="S20" s="11">
        <v>100.44562773577019</v>
      </c>
      <c r="T20" s="11">
        <v>2.0937900900549922</v>
      </c>
      <c r="U20" s="11">
        <v>2.3909165257805896</v>
      </c>
      <c r="AI20"/>
      <c r="AN20" s="1"/>
      <c r="AO20" s="1"/>
    </row>
    <row r="21" spans="1:41" s="11" customFormat="1" x14ac:dyDescent="0.15">
      <c r="A21" s="7"/>
      <c r="B21" s="7"/>
      <c r="E21" s="15"/>
      <c r="F21" s="14"/>
      <c r="G21" s="14"/>
      <c r="H21" s="14"/>
      <c r="I21" s="14"/>
      <c r="J21" s="14"/>
      <c r="K21" s="14"/>
      <c r="L21" s="14"/>
      <c r="M21" s="14"/>
    </row>
    <row r="22" spans="1:41" s="15" customFormat="1" ht="16" x14ac:dyDescent="0.2">
      <c r="A22" s="7" t="s">
        <v>47</v>
      </c>
      <c r="B22"/>
      <c r="C22" s="7"/>
      <c r="D22" s="7"/>
      <c r="E22" s="11"/>
      <c r="F22" s="7">
        <f t="shared" ref="F22:U22" si="0">MIN(F6:F20)</f>
        <v>55.322751439383303</v>
      </c>
      <c r="G22" s="7">
        <f t="shared" si="0"/>
        <v>6.7814322462788401E-2</v>
      </c>
      <c r="H22" s="7">
        <f t="shared" si="0"/>
        <v>0.21065052581544799</v>
      </c>
      <c r="I22" s="7">
        <f t="shared" si="0"/>
        <v>0.489115374093685</v>
      </c>
      <c r="J22" s="7">
        <f t="shared" si="0"/>
        <v>73.5847040496989</v>
      </c>
      <c r="K22" s="7">
        <f t="shared" si="0"/>
        <v>6.2928352009264693E-2</v>
      </c>
      <c r="L22" s="7">
        <f t="shared" si="0"/>
        <v>0.195473315341683</v>
      </c>
      <c r="M22" s="7">
        <f t="shared" si="0"/>
        <v>0.45387498269263099</v>
      </c>
      <c r="N22" s="7">
        <f t="shared" si="0"/>
        <v>1.5854548621712177</v>
      </c>
      <c r="O22" s="7">
        <f t="shared" si="0"/>
        <v>177.05851104826442</v>
      </c>
      <c r="P22" s="7">
        <f t="shared" si="0"/>
        <v>86.658353196402757</v>
      </c>
      <c r="Q22" s="7">
        <f t="shared" si="0"/>
        <v>1.0061311808508293</v>
      </c>
      <c r="R22" s="7">
        <f t="shared" si="0"/>
        <v>2.3335083181153522E-2</v>
      </c>
      <c r="S22" s="7">
        <f t="shared" si="0"/>
        <v>33.537002279581657</v>
      </c>
      <c r="T22" s="7">
        <f t="shared" si="0"/>
        <v>1.1859511845751085</v>
      </c>
      <c r="U22" s="7">
        <f t="shared" si="0"/>
        <v>1.5004375437476973</v>
      </c>
      <c r="AI22"/>
      <c r="AJ22"/>
      <c r="AK22" s="3"/>
      <c r="AL22" s="3"/>
    </row>
    <row r="23" spans="1:41" s="15" customFormat="1" ht="16" x14ac:dyDescent="0.2">
      <c r="A23" s="7" t="s">
        <v>46</v>
      </c>
      <c r="B23"/>
      <c r="C23" s="7"/>
      <c r="D23" s="7"/>
      <c r="E23" s="11"/>
      <c r="F23" s="7">
        <f t="shared" ref="F23:U23" si="1">MAX(F6:F20)</f>
        <v>409.44943493407197</v>
      </c>
      <c r="G23" s="7">
        <f t="shared" si="1"/>
        <v>2.1792449353580299</v>
      </c>
      <c r="H23" s="7">
        <f t="shared" si="1"/>
        <v>2.76597474241898</v>
      </c>
      <c r="I23" s="7">
        <f t="shared" si="1"/>
        <v>3.5470241440613299</v>
      </c>
      <c r="J23" s="7">
        <f t="shared" si="1"/>
        <v>482.02579521872099</v>
      </c>
      <c r="K23" s="7">
        <f t="shared" si="1"/>
        <v>2.0864964487111499</v>
      </c>
      <c r="L23" s="7">
        <f t="shared" si="1"/>
        <v>2.7049058785080602</v>
      </c>
      <c r="M23" s="7">
        <f t="shared" si="1"/>
        <v>3.5066035296187401</v>
      </c>
      <c r="N23" s="7">
        <f t="shared" si="1"/>
        <v>6.6060833185005645</v>
      </c>
      <c r="O23" s="7">
        <f t="shared" si="1"/>
        <v>857.35750412633297</v>
      </c>
      <c r="P23" s="7">
        <f t="shared" si="1"/>
        <v>294.44009510361815</v>
      </c>
      <c r="Q23" s="7">
        <f t="shared" si="1"/>
        <v>3.4198136790418467</v>
      </c>
      <c r="R23" s="7">
        <f t="shared" si="1"/>
        <v>0.36206048116214418</v>
      </c>
      <c r="S23" s="7">
        <f t="shared" si="1"/>
        <v>160.90159544579816</v>
      </c>
      <c r="T23" s="7">
        <f t="shared" si="1"/>
        <v>2.2944414110947942</v>
      </c>
      <c r="U23" s="7">
        <f t="shared" si="1"/>
        <v>2.9941971827780089</v>
      </c>
    </row>
    <row r="24" spans="1:41" s="15" customFormat="1" ht="16" x14ac:dyDescent="0.2">
      <c r="A24" s="7"/>
      <c r="B24"/>
      <c r="C24" s="7"/>
      <c r="D24" s="7"/>
      <c r="E24" s="11"/>
      <c r="F24" s="7"/>
      <c r="G24" s="7"/>
      <c r="H24" s="7"/>
      <c r="I24" s="7"/>
      <c r="J24" s="7"/>
      <c r="K24" s="7"/>
      <c r="L24" s="7"/>
      <c r="M24" s="7"/>
      <c r="N24" s="7"/>
      <c r="O24" s="7"/>
      <c r="P24" s="7"/>
      <c r="Q24" s="7"/>
      <c r="R24" s="7"/>
      <c r="S24" s="7"/>
      <c r="T24" s="7"/>
      <c r="U24" s="7"/>
    </row>
    <row r="25" spans="1:41" s="15" customFormat="1" x14ac:dyDescent="0.15">
      <c r="A25" s="7"/>
      <c r="C25" s="7"/>
      <c r="D25" s="7"/>
      <c r="E25" s="11"/>
      <c r="F25" s="7"/>
      <c r="G25" s="7"/>
      <c r="H25" s="7"/>
      <c r="I25" s="7"/>
      <c r="J25" s="7"/>
      <c r="K25" s="7"/>
      <c r="L25" s="7"/>
      <c r="M25" s="7"/>
      <c r="N25" s="7"/>
      <c r="O25" s="7"/>
      <c r="P25" s="7"/>
      <c r="Q25" s="7"/>
      <c r="R25" s="7"/>
      <c r="S25" s="7"/>
      <c r="T25" s="7"/>
      <c r="U25" s="7"/>
    </row>
    <row r="26" spans="1:41" ht="16" x14ac:dyDescent="0.2">
      <c r="A26" s="17" t="s">
        <v>45</v>
      </c>
      <c r="B26"/>
      <c r="C26" s="17"/>
      <c r="D26" s="17"/>
      <c r="E26" s="16"/>
      <c r="I26" s="16"/>
      <c r="N26" s="11"/>
      <c r="O26" s="11"/>
      <c r="P26" s="11"/>
      <c r="Q26" s="11"/>
      <c r="S26" s="11"/>
      <c r="T26" s="11"/>
      <c r="U26" s="11"/>
      <c r="AJ26" s="15"/>
      <c r="AK26" s="15"/>
      <c r="AL26" s="15"/>
    </row>
    <row r="27" spans="1:41" ht="16" x14ac:dyDescent="0.2">
      <c r="A27" s="7" t="s">
        <v>44</v>
      </c>
      <c r="B27"/>
      <c r="C27" s="7"/>
      <c r="D27" s="7"/>
      <c r="E27" s="4"/>
      <c r="F27" s="4">
        <v>101.84815286088499</v>
      </c>
      <c r="I27" s="4"/>
      <c r="J27" s="4">
        <v>97.776026655348403</v>
      </c>
      <c r="N27" s="11">
        <v>0.2905821869477061</v>
      </c>
      <c r="O27" s="11">
        <v>24.850419726929761</v>
      </c>
      <c r="P27" s="11"/>
      <c r="Q27" s="11"/>
      <c r="S27" s="11">
        <v>2.4504334031308783</v>
      </c>
      <c r="T27" s="2">
        <v>3.5590444628054399E-2</v>
      </c>
      <c r="U27" s="2">
        <v>0.22929285837292299</v>
      </c>
    </row>
    <row r="28" spans="1:41" ht="16" x14ac:dyDescent="0.2">
      <c r="A28" s="7" t="s">
        <v>43</v>
      </c>
      <c r="B28"/>
      <c r="C28" s="7"/>
      <c r="D28" s="7"/>
      <c r="E28" s="4"/>
      <c r="F28" s="4">
        <v>10.0663645147013</v>
      </c>
      <c r="I28" s="4"/>
      <c r="J28" s="4">
        <v>9.9829973682595803</v>
      </c>
      <c r="N28" s="11">
        <v>0.56282265173939539</v>
      </c>
      <c r="O28" s="11">
        <v>116.63904121786723</v>
      </c>
      <c r="P28" s="11"/>
      <c r="Q28" s="11"/>
      <c r="S28" s="11">
        <v>1.3853638343023496</v>
      </c>
      <c r="T28" s="2">
        <v>4.1515678812968616E-2</v>
      </c>
      <c r="U28" s="2">
        <v>5.4291644682703602E-2</v>
      </c>
    </row>
    <row r="29" spans="1:41" ht="16" x14ac:dyDescent="0.2">
      <c r="A29" s="7" t="s">
        <v>42</v>
      </c>
      <c r="B29"/>
      <c r="C29" s="7"/>
      <c r="D29" s="7"/>
      <c r="E29" s="4"/>
      <c r="F29" s="4">
        <v>14.4643901189171</v>
      </c>
      <c r="H29" s="14"/>
      <c r="I29" s="4"/>
      <c r="J29" s="4">
        <v>14.539644112656401</v>
      </c>
      <c r="N29" s="11">
        <v>0.97972465978293621</v>
      </c>
      <c r="O29" s="11">
        <v>23.386362488405506</v>
      </c>
      <c r="P29" s="11"/>
      <c r="Q29" s="11"/>
      <c r="S29" s="11">
        <v>1.9094246881468897</v>
      </c>
      <c r="T29" s="2">
        <v>3.4045006976060374E-2</v>
      </c>
      <c r="U29" s="2">
        <v>7.6404328522626547E-2</v>
      </c>
    </row>
    <row r="30" spans="1:41" ht="16" x14ac:dyDescent="0.2">
      <c r="A30" s="7" t="s">
        <v>41</v>
      </c>
      <c r="B30"/>
      <c r="C30" s="7"/>
      <c r="D30" s="7"/>
      <c r="E30" s="4"/>
      <c r="F30" s="4">
        <v>24.4961653242684</v>
      </c>
      <c r="H30" s="14"/>
      <c r="I30" s="4"/>
      <c r="J30" s="4">
        <v>24.750200847737698</v>
      </c>
      <c r="N30" s="11">
        <v>0.57688998987844042</v>
      </c>
      <c r="O30" s="11">
        <v>35.0763058297225</v>
      </c>
      <c r="P30" s="11"/>
      <c r="Q30" s="11"/>
      <c r="S30" s="11">
        <v>4.9149488097568108</v>
      </c>
      <c r="T30" s="2">
        <v>6.7092587710905829E-2</v>
      </c>
      <c r="U30" s="2">
        <v>5.5821032975474236E-2</v>
      </c>
    </row>
    <row r="31" spans="1:41" ht="16" x14ac:dyDescent="0.2">
      <c r="A31" s="7" t="s">
        <v>40</v>
      </c>
      <c r="B31"/>
      <c r="C31" s="7"/>
      <c r="D31" s="7"/>
      <c r="E31" s="4"/>
      <c r="F31" s="4">
        <v>61.064639165543198</v>
      </c>
      <c r="H31" s="14"/>
      <c r="I31" s="4"/>
      <c r="J31" s="4">
        <v>61.064638553002197</v>
      </c>
      <c r="N31" s="11">
        <v>0.13668567103827817</v>
      </c>
      <c r="O31" s="11">
        <v>62.291273898929731</v>
      </c>
      <c r="P31" s="11"/>
      <c r="Q31" s="11"/>
      <c r="S31" s="11">
        <v>3.7466027757495612</v>
      </c>
      <c r="T31" s="2">
        <v>9.9400145316237032E-2</v>
      </c>
      <c r="U31" s="2">
        <v>7.8546849379684383E-2</v>
      </c>
      <c r="AJ31"/>
      <c r="AK31"/>
      <c r="AL31" s="3"/>
      <c r="AM31" s="3"/>
    </row>
    <row r="32" spans="1:41" ht="16" x14ac:dyDescent="0.2">
      <c r="A32" s="7" t="s">
        <v>39</v>
      </c>
      <c r="B32"/>
      <c r="C32" s="7"/>
      <c r="D32" s="7"/>
      <c r="E32" s="4"/>
      <c r="F32" s="4">
        <v>21.5496810275746</v>
      </c>
      <c r="H32" s="14"/>
      <c r="I32" s="4"/>
      <c r="J32" s="4">
        <v>22.854569757836899</v>
      </c>
      <c r="N32" s="11">
        <v>0.54522909957963261</v>
      </c>
      <c r="O32" s="11"/>
      <c r="P32" s="11"/>
      <c r="Q32" s="11"/>
      <c r="S32" s="11">
        <v>5.7209440070004982</v>
      </c>
      <c r="T32" s="2">
        <v>9.6448677696257562E-2</v>
      </c>
      <c r="U32" s="2">
        <v>2.8325445804082233E-2</v>
      </c>
    </row>
    <row r="33" spans="1:41" ht="16" x14ac:dyDescent="0.2">
      <c r="A33" s="7" t="s">
        <v>38</v>
      </c>
      <c r="B33"/>
      <c r="C33" s="7"/>
      <c r="D33" s="7"/>
      <c r="E33" s="4"/>
      <c r="F33" s="4">
        <v>44.017314304795001</v>
      </c>
      <c r="H33" s="14"/>
      <c r="I33" s="4"/>
      <c r="J33" s="4">
        <v>44.017613812372403</v>
      </c>
      <c r="N33" s="11">
        <v>0.77034318383997435</v>
      </c>
      <c r="O33" s="11">
        <v>92.482306229935716</v>
      </c>
      <c r="P33" s="11"/>
      <c r="Q33" s="11"/>
      <c r="S33" s="11">
        <v>0.84565418299025974</v>
      </c>
      <c r="T33" s="2">
        <v>9.4407270889043285E-2</v>
      </c>
      <c r="U33" s="2">
        <v>2.9611249930541272E-2</v>
      </c>
    </row>
    <row r="34" spans="1:41" ht="16" x14ac:dyDescent="0.2">
      <c r="A34" s="7" t="s">
        <v>37</v>
      </c>
      <c r="B34"/>
      <c r="C34" s="7"/>
      <c r="D34" s="7"/>
      <c r="E34" s="4"/>
      <c r="F34" s="4">
        <v>20.354105332827402</v>
      </c>
      <c r="H34" s="14"/>
      <c r="I34" s="4"/>
      <c r="J34" s="4">
        <v>17.874753928949701</v>
      </c>
      <c r="N34" s="11">
        <v>0.23556647193862171</v>
      </c>
      <c r="O34" s="11"/>
      <c r="P34" s="11"/>
      <c r="Q34" s="11"/>
      <c r="S34" s="11">
        <v>6.3618173981224748</v>
      </c>
      <c r="T34" s="2">
        <v>5.5317972893084204E-2</v>
      </c>
      <c r="U34" s="2">
        <v>3.4541044772390055E-2</v>
      </c>
    </row>
    <row r="35" spans="1:41" ht="16" x14ac:dyDescent="0.2">
      <c r="A35" s="7" t="s">
        <v>36</v>
      </c>
      <c r="B35"/>
      <c r="C35" s="7"/>
      <c r="D35" s="7"/>
      <c r="E35" s="4"/>
      <c r="F35" s="4">
        <v>10.0762437532569</v>
      </c>
      <c r="H35" s="14"/>
      <c r="I35" s="4"/>
      <c r="J35" s="4">
        <v>10.076112477611099</v>
      </c>
      <c r="N35" s="11">
        <v>1.8096039847862337</v>
      </c>
      <c r="O35" s="11">
        <v>72.995330816551956</v>
      </c>
      <c r="P35" s="11"/>
      <c r="Q35" s="11"/>
      <c r="S35" s="11">
        <v>2.3462954538389189</v>
      </c>
      <c r="T35" s="2">
        <v>6.5254380628249689E-2</v>
      </c>
      <c r="U35" s="2">
        <v>0.13919318147702761</v>
      </c>
    </row>
    <row r="36" spans="1:41" ht="16" x14ac:dyDescent="0.2">
      <c r="A36" s="7" t="s">
        <v>35</v>
      </c>
      <c r="B36"/>
      <c r="C36" s="7"/>
      <c r="D36" s="7"/>
      <c r="E36" s="4"/>
      <c r="F36" s="4">
        <v>12.6784252156598</v>
      </c>
      <c r="H36" s="14"/>
      <c r="I36" s="4"/>
      <c r="J36" s="4">
        <v>7.9224336026777404</v>
      </c>
      <c r="N36" s="11">
        <v>0.73668561142960565</v>
      </c>
      <c r="O36" s="11">
        <v>154.63448445633642</v>
      </c>
      <c r="P36" s="11"/>
      <c r="Q36" s="11"/>
      <c r="S36" s="11">
        <v>12.309402632255546</v>
      </c>
      <c r="T36" s="2">
        <v>9.183212562815779E-2</v>
      </c>
      <c r="U36" s="2">
        <v>8.2700920903108571E-2</v>
      </c>
    </row>
    <row r="37" spans="1:41" x14ac:dyDescent="0.15">
      <c r="A37" s="7" t="s">
        <v>34</v>
      </c>
      <c r="B37" s="7"/>
      <c r="C37" s="7"/>
      <c r="D37" s="7"/>
      <c r="E37" s="4"/>
      <c r="F37" s="4">
        <v>13.207666159753</v>
      </c>
      <c r="H37" s="14"/>
      <c r="I37" s="4"/>
      <c r="J37" s="4">
        <v>16.3163729316793</v>
      </c>
      <c r="N37" s="11">
        <v>0.28858806259394454</v>
      </c>
      <c r="O37" s="11"/>
      <c r="P37" s="11"/>
      <c r="Q37" s="11"/>
      <c r="S37" s="11">
        <v>2.3279168784634794</v>
      </c>
      <c r="T37" s="2">
        <v>9.4407270889043285E-2</v>
      </c>
      <c r="U37" s="2">
        <v>3.0220076220994551E-2</v>
      </c>
    </row>
    <row r="38" spans="1:41" x14ac:dyDescent="0.15">
      <c r="A38" s="7" t="s">
        <v>33</v>
      </c>
      <c r="B38" s="7"/>
      <c r="C38" s="7"/>
      <c r="D38" s="7"/>
      <c r="E38" s="4"/>
      <c r="F38" s="4">
        <v>9.8309140194887608</v>
      </c>
      <c r="H38" s="14"/>
      <c r="I38" s="4"/>
      <c r="J38" s="4">
        <v>11.3314308783077</v>
      </c>
      <c r="N38" s="11">
        <v>0.51847943827631626</v>
      </c>
      <c r="O38" s="11">
        <v>156.4179184313075</v>
      </c>
      <c r="P38" s="11"/>
      <c r="Q38" s="11"/>
      <c r="S38" s="11">
        <v>5.6086315324548508</v>
      </c>
      <c r="T38" s="2">
        <v>0.16729949696758209</v>
      </c>
      <c r="U38" s="2">
        <v>8.0245299843285364E-2</v>
      </c>
    </row>
    <row r="39" spans="1:41" ht="16" x14ac:dyDescent="0.2">
      <c r="A39" s="7" t="s">
        <v>32</v>
      </c>
      <c r="B39" s="7"/>
      <c r="C39" s="7"/>
      <c r="D39" s="7"/>
      <c r="E39" s="4"/>
      <c r="F39" s="4">
        <v>5.84778586507624</v>
      </c>
      <c r="H39" s="14"/>
      <c r="I39" s="4"/>
      <c r="J39" s="4">
        <v>5.9183402624312196</v>
      </c>
      <c r="N39" s="11">
        <v>0.1965219663532137</v>
      </c>
      <c r="O39" s="11">
        <v>57.042559891882938</v>
      </c>
      <c r="P39" s="11"/>
      <c r="Q39" s="11"/>
      <c r="S39" s="11">
        <v>3.5762013302271947</v>
      </c>
      <c r="T39" s="2">
        <v>0.14237046655635782</v>
      </c>
      <c r="U39" s="2">
        <v>7.8546849379684383E-2</v>
      </c>
      <c r="AJ39"/>
      <c r="AK39"/>
      <c r="AL39" s="3"/>
      <c r="AM39" s="3"/>
    </row>
    <row r="40" spans="1:41" x14ac:dyDescent="0.15">
      <c r="A40" s="7" t="s">
        <v>31</v>
      </c>
      <c r="B40" s="7"/>
      <c r="C40" s="7"/>
      <c r="D40" s="7"/>
      <c r="E40" s="4"/>
      <c r="F40" s="4">
        <v>40.927671720292601</v>
      </c>
      <c r="H40" s="14"/>
      <c r="I40" s="4"/>
      <c r="J40" s="4">
        <v>46.689192593397003</v>
      </c>
      <c r="N40" s="11">
        <v>0.37161463934686084</v>
      </c>
      <c r="O40" s="11">
        <v>28.449929007567903</v>
      </c>
      <c r="P40" s="11"/>
      <c r="Q40" s="11"/>
      <c r="S40" s="11">
        <v>5.0794481027887688</v>
      </c>
      <c r="T40" s="2">
        <v>3.6322206996387697E-2</v>
      </c>
      <c r="U40" s="2">
        <v>4.6024553447046056E-2</v>
      </c>
    </row>
    <row r="41" spans="1:41" x14ac:dyDescent="0.15">
      <c r="A41" s="7" t="s">
        <v>30</v>
      </c>
      <c r="B41" s="7"/>
      <c r="C41" s="7"/>
      <c r="D41" s="7"/>
      <c r="E41" s="4"/>
      <c r="F41" s="4">
        <v>27.932874820544001</v>
      </c>
      <c r="H41" s="14"/>
      <c r="I41" s="4"/>
      <c r="J41" s="4">
        <v>30.176359019699099</v>
      </c>
      <c r="N41" s="11">
        <v>0.14148259230857155</v>
      </c>
      <c r="O41" s="11">
        <v>66.068220970125182</v>
      </c>
      <c r="P41" s="11"/>
      <c r="Q41" s="11"/>
      <c r="S41" s="11">
        <v>2.2078683281693103</v>
      </c>
      <c r="T41" s="11">
        <v>6.6984642864003505E-2</v>
      </c>
      <c r="U41" s="2">
        <v>0.11845222817488871</v>
      </c>
    </row>
    <row r="42" spans="1:41" x14ac:dyDescent="0.15">
      <c r="F42" s="14"/>
      <c r="H42" s="1"/>
      <c r="I42" s="1"/>
    </row>
    <row r="43" spans="1:41" x14ac:dyDescent="0.15">
      <c r="A43" s="8" t="s">
        <v>29</v>
      </c>
      <c r="B43" s="8"/>
      <c r="C43" s="7"/>
      <c r="D43" s="7"/>
      <c r="F43" s="14"/>
      <c r="H43" s="1"/>
      <c r="I43" s="1"/>
    </row>
    <row r="44" spans="1:41" ht="16" x14ac:dyDescent="0.15">
      <c r="A44" s="10" t="s">
        <v>28</v>
      </c>
      <c r="B44" s="8" t="s">
        <v>11</v>
      </c>
      <c r="C44" s="11" t="s">
        <v>27</v>
      </c>
      <c r="H44" s="1"/>
      <c r="I44" s="1"/>
    </row>
    <row r="45" spans="1:41" ht="16" x14ac:dyDescent="0.2">
      <c r="A45" s="10" t="s">
        <v>26</v>
      </c>
      <c r="B45" s="9" t="s">
        <v>1</v>
      </c>
      <c r="C45" s="11" t="s">
        <v>25</v>
      </c>
      <c r="H45" s="1"/>
      <c r="I45" s="1"/>
      <c r="J45" s="13"/>
      <c r="K45" s="13"/>
      <c r="L45" s="12"/>
    </row>
    <row r="46" spans="1:41" ht="16" x14ac:dyDescent="0.2">
      <c r="A46" s="10" t="s">
        <v>24</v>
      </c>
      <c r="B46" s="9" t="s">
        <v>1</v>
      </c>
      <c r="C46" s="11" t="s">
        <v>23</v>
      </c>
      <c r="H46" s="1"/>
      <c r="I46" s="1"/>
      <c r="J46" s="6"/>
      <c r="K46" s="5"/>
      <c r="L46" s="4"/>
    </row>
    <row r="47" spans="1:41" ht="16" x14ac:dyDescent="0.2">
      <c r="A47" s="10" t="s">
        <v>22</v>
      </c>
      <c r="B47" s="9" t="s">
        <v>1</v>
      </c>
      <c r="C47" s="11" t="s">
        <v>21</v>
      </c>
      <c r="H47" s="1"/>
      <c r="I47" s="1"/>
      <c r="J47" s="6"/>
      <c r="K47" s="5"/>
      <c r="L47" s="4"/>
    </row>
    <row r="48" spans="1:41" ht="16" x14ac:dyDescent="0.2">
      <c r="A48" s="10" t="s">
        <v>20</v>
      </c>
      <c r="B48" s="8" t="s">
        <v>11</v>
      </c>
      <c r="C48" s="11" t="s">
        <v>19</v>
      </c>
      <c r="H48" s="1"/>
      <c r="I48" s="1"/>
      <c r="J48" s="6"/>
      <c r="K48" s="5"/>
      <c r="L48" s="4"/>
      <c r="AL48"/>
      <c r="AM48"/>
      <c r="AN48" s="3"/>
      <c r="AO48" s="3"/>
    </row>
    <row r="49" spans="1:41" ht="16" x14ac:dyDescent="0.2">
      <c r="A49" s="10" t="s">
        <v>18</v>
      </c>
      <c r="B49" s="8" t="s">
        <v>17</v>
      </c>
      <c r="C49" s="11" t="s">
        <v>16</v>
      </c>
      <c r="H49" s="1"/>
      <c r="I49" s="1"/>
      <c r="J49" s="6"/>
      <c r="K49" s="5"/>
      <c r="L49" s="4"/>
    </row>
    <row r="50" spans="1:41" ht="16" x14ac:dyDescent="0.2">
      <c r="A50" s="10" t="s">
        <v>15</v>
      </c>
      <c r="B50" s="8" t="s">
        <v>14</v>
      </c>
      <c r="C50" s="11" t="s">
        <v>13</v>
      </c>
      <c r="H50" s="1"/>
      <c r="I50" s="1"/>
      <c r="J50" s="6"/>
      <c r="K50" s="5"/>
      <c r="L50" s="4"/>
    </row>
    <row r="51" spans="1:41" ht="16" x14ac:dyDescent="0.2">
      <c r="A51" s="10" t="s">
        <v>12</v>
      </c>
      <c r="B51" s="8" t="s">
        <v>11</v>
      </c>
      <c r="C51" s="11" t="s">
        <v>10</v>
      </c>
      <c r="H51" s="1"/>
      <c r="I51" s="1"/>
      <c r="J51" s="6"/>
      <c r="K51" s="5"/>
      <c r="L51" s="4"/>
    </row>
    <row r="52" spans="1:41" ht="16" x14ac:dyDescent="0.2">
      <c r="A52" s="10" t="s">
        <v>9</v>
      </c>
      <c r="B52" s="8"/>
      <c r="C52" s="11" t="s">
        <v>8</v>
      </c>
      <c r="H52" s="1"/>
      <c r="I52" s="1"/>
      <c r="J52" s="6"/>
      <c r="K52" s="5"/>
      <c r="L52" s="4"/>
    </row>
    <row r="53" spans="1:41" ht="16" x14ac:dyDescent="0.2">
      <c r="A53" s="8" t="s">
        <v>7</v>
      </c>
      <c r="B53" s="8" t="s">
        <v>6</v>
      </c>
      <c r="C53" s="11" t="s">
        <v>5</v>
      </c>
      <c r="H53" s="1"/>
      <c r="I53" s="1"/>
      <c r="J53" s="6"/>
      <c r="K53" s="5"/>
      <c r="L53" s="4"/>
    </row>
    <row r="54" spans="1:41" ht="16" x14ac:dyDescent="0.2">
      <c r="A54" s="1" t="s">
        <v>4</v>
      </c>
      <c r="B54" s="9" t="s">
        <v>1</v>
      </c>
      <c r="C54" s="1" t="s">
        <v>3</v>
      </c>
      <c r="H54" s="1"/>
      <c r="I54" s="1"/>
      <c r="J54" s="6"/>
      <c r="K54" s="5"/>
      <c r="L54" s="4"/>
    </row>
    <row r="55" spans="1:41" ht="16" x14ac:dyDescent="0.2">
      <c r="A55" s="1" t="s">
        <v>2</v>
      </c>
      <c r="B55" s="9" t="s">
        <v>1</v>
      </c>
      <c r="C55" s="1" t="s">
        <v>0</v>
      </c>
      <c r="H55" s="1"/>
      <c r="I55" s="1"/>
      <c r="J55" s="6"/>
      <c r="K55" s="5"/>
      <c r="L55" s="4"/>
    </row>
    <row r="56" spans="1:41" ht="16" x14ac:dyDescent="0.2">
      <c r="A56" s="10"/>
      <c r="B56" s="10"/>
      <c r="C56" s="9"/>
      <c r="D56" s="7"/>
      <c r="H56" s="1"/>
      <c r="I56" s="1"/>
      <c r="J56" s="6"/>
      <c r="K56" s="5"/>
      <c r="L56" s="4"/>
    </row>
    <row r="57" spans="1:41" ht="16" x14ac:dyDescent="0.2">
      <c r="A57" s="8"/>
      <c r="B57" s="8"/>
      <c r="C57" s="8"/>
      <c r="D57" s="7"/>
      <c r="H57" s="1"/>
      <c r="I57" s="1"/>
      <c r="J57" s="6"/>
      <c r="K57" s="5"/>
      <c r="L57" s="4"/>
      <c r="AL57"/>
      <c r="AM57"/>
      <c r="AN57" s="3"/>
      <c r="AO57" s="3"/>
    </row>
    <row r="58" spans="1:41" ht="16" x14ac:dyDescent="0.2">
      <c r="C58" s="8"/>
      <c r="D58" s="7"/>
      <c r="H58" s="1"/>
      <c r="I58" s="1"/>
      <c r="J58" s="6"/>
      <c r="K58" s="5"/>
      <c r="L58" s="4"/>
    </row>
    <row r="59" spans="1:41" ht="16" x14ac:dyDescent="0.2">
      <c r="A59" s="8"/>
      <c r="B59" s="8"/>
      <c r="C59" s="8"/>
      <c r="D59" s="7"/>
      <c r="H59" s="1"/>
      <c r="I59" s="1"/>
      <c r="J59" s="6"/>
      <c r="K59" s="5"/>
      <c r="L59" s="4"/>
    </row>
    <row r="60" spans="1:41" ht="16" x14ac:dyDescent="0.2">
      <c r="A60" s="8"/>
      <c r="B60" s="8"/>
      <c r="C60" s="8"/>
      <c r="D60" s="7"/>
      <c r="H60" s="1"/>
      <c r="I60" s="1"/>
      <c r="J60" s="6"/>
      <c r="K60" s="5"/>
      <c r="L60" s="4"/>
    </row>
    <row r="61" spans="1:41" ht="16" x14ac:dyDescent="0.2">
      <c r="H61" s="1"/>
      <c r="I61" s="1"/>
      <c r="J61" s="6"/>
      <c r="K61" s="5"/>
      <c r="L61" s="4"/>
    </row>
    <row r="62" spans="1:41" ht="16" x14ac:dyDescent="0.2">
      <c r="J62" s="6"/>
      <c r="K62" s="5"/>
      <c r="L62" s="4"/>
    </row>
    <row r="63" spans="1:41" ht="16" x14ac:dyDescent="0.2">
      <c r="J63" s="6"/>
      <c r="K63" s="5"/>
      <c r="L63" s="4"/>
    </row>
    <row r="64" spans="1:41" ht="16" x14ac:dyDescent="0.2">
      <c r="J64" s="6"/>
      <c r="K64" s="5"/>
      <c r="L64" s="4"/>
    </row>
    <row r="65" spans="10:41" ht="16" x14ac:dyDescent="0.2">
      <c r="J65" s="6"/>
      <c r="K65" s="5"/>
      <c r="L65" s="4"/>
    </row>
    <row r="66" spans="10:41" ht="16" x14ac:dyDescent="0.2">
      <c r="J66" s="6"/>
      <c r="K66" s="5"/>
      <c r="L66" s="4"/>
      <c r="AL66"/>
      <c r="AM66"/>
      <c r="AN66" s="3"/>
      <c r="AO66" s="3"/>
    </row>
    <row r="67" spans="10:41" ht="16" x14ac:dyDescent="0.2">
      <c r="J67" s="6"/>
      <c r="K67" s="5"/>
      <c r="L67" s="4"/>
    </row>
    <row r="68" spans="10:41" ht="16" x14ac:dyDescent="0.2">
      <c r="J68" s="6"/>
      <c r="K68" s="5"/>
      <c r="L68" s="4"/>
    </row>
    <row r="69" spans="10:41" ht="16" x14ac:dyDescent="0.2">
      <c r="J69" s="6"/>
      <c r="K69" s="5"/>
      <c r="L69" s="4"/>
    </row>
    <row r="70" spans="10:41" ht="16" x14ac:dyDescent="0.2">
      <c r="J70" s="6"/>
      <c r="K70" s="5"/>
      <c r="L70" s="4"/>
    </row>
    <row r="71" spans="10:41" ht="16" x14ac:dyDescent="0.2">
      <c r="J71" s="6"/>
      <c r="K71" s="5"/>
      <c r="L71" s="4"/>
    </row>
    <row r="72" spans="10:41" ht="16" x14ac:dyDescent="0.2">
      <c r="J72" s="6"/>
      <c r="K72" s="5"/>
      <c r="L72" s="4"/>
    </row>
    <row r="73" spans="10:41" ht="16" x14ac:dyDescent="0.2">
      <c r="J73" s="6"/>
      <c r="K73" s="5"/>
      <c r="L73" s="4"/>
    </row>
    <row r="74" spans="10:41" ht="16" x14ac:dyDescent="0.2">
      <c r="J74" s="6"/>
      <c r="K74" s="5"/>
      <c r="L74" s="4"/>
    </row>
    <row r="75" spans="10:41" ht="16" x14ac:dyDescent="0.2">
      <c r="J75" s="6"/>
      <c r="K75" s="5"/>
      <c r="L75" s="4"/>
      <c r="AL75"/>
      <c r="AM75"/>
      <c r="AN75" s="3"/>
      <c r="AO75" s="3"/>
    </row>
    <row r="81" spans="38:41" ht="16" x14ac:dyDescent="0.2">
      <c r="AL81"/>
      <c r="AM81"/>
      <c r="AN81" s="3"/>
      <c r="AO81" s="3"/>
    </row>
    <row r="90" spans="38:41" ht="16" x14ac:dyDescent="0.2">
      <c r="AL90"/>
      <c r="AM90"/>
      <c r="AN90" s="3"/>
      <c r="AO90" s="3"/>
    </row>
    <row r="96" spans="38:41" ht="16" x14ac:dyDescent="0.2">
      <c r="AL96"/>
      <c r="AM96"/>
      <c r="AN96" s="3"/>
      <c r="AO96" s="3"/>
    </row>
    <row r="105" spans="38:41" ht="16" x14ac:dyDescent="0.2">
      <c r="AL105"/>
      <c r="AM105"/>
      <c r="AN105" s="3"/>
      <c r="AO105" s="3"/>
    </row>
    <row r="114" spans="38:41" ht="16" x14ac:dyDescent="0.2">
      <c r="AL114"/>
      <c r="AM114"/>
      <c r="AN114" s="3"/>
      <c r="AO114" s="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Henry</dc:creator>
  <cp:lastModifiedBy>Christian Henry</cp:lastModifiedBy>
  <dcterms:created xsi:type="dcterms:W3CDTF">2019-05-24T07:39:10Z</dcterms:created>
  <dcterms:modified xsi:type="dcterms:W3CDTF">2019-05-24T16:42:53Z</dcterms:modified>
</cp:coreProperties>
</file>